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dbaum\Desktop\COVID Time Docs\For Apex\"/>
    </mc:Choice>
  </mc:AlternateContent>
  <xr:revisionPtr revIDLastSave="0" documentId="8_{A18672DE-BCDD-446B-AB37-DC8FF530FEF5}" xr6:coauthVersionLast="44" xr6:coauthVersionMax="44" xr10:uidLastSave="{00000000-0000-0000-0000-000000000000}"/>
  <bookViews>
    <workbookView xWindow="1480" yWindow="1480" windowWidth="16070" windowHeight="8160" xr2:uid="{00000000-000D-0000-FFFF-FFFF00000000}"/>
  </bookViews>
  <sheets>
    <sheet name="Feuil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17" i="1" l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6" i="1"/>
</calcChain>
</file>

<file path=xl/sharedStrings.xml><?xml version="1.0" encoding="utf-8"?>
<sst xmlns="http://schemas.openxmlformats.org/spreadsheetml/2006/main" count="401" uniqueCount="217">
  <si>
    <t>Abri de Buholoup</t>
  </si>
  <si>
    <t>Abri Roc Troué</t>
  </si>
  <si>
    <t>Aspre del Paradis</t>
  </si>
  <si>
    <t>Balma Margineda</t>
  </si>
  <si>
    <t>Baume Abeurador</t>
  </si>
  <si>
    <t>Baume Bourbon</t>
  </si>
  <si>
    <t>Baume d'Oullins</t>
  </si>
  <si>
    <t>Cova de l'Esperit</t>
  </si>
  <si>
    <t>Font Juvénal</t>
  </si>
  <si>
    <t>Grotte de l'Aigle</t>
  </si>
  <si>
    <t>Grotte Gazel</t>
  </si>
  <si>
    <t>Mas Neuf</t>
  </si>
  <si>
    <t>Peiro Signado</t>
  </si>
  <si>
    <t>Pont de Roque Haute</t>
  </si>
  <si>
    <t>Roc de Dourgne</t>
  </si>
  <si>
    <t>TOTAL</t>
  </si>
  <si>
    <t>Département</t>
  </si>
  <si>
    <t>Silo 5</t>
  </si>
  <si>
    <t>Salle 2 - Eboulis</t>
  </si>
  <si>
    <t>Impressa</t>
  </si>
  <si>
    <t>indet</t>
  </si>
  <si>
    <t>Triticum aestivum/turgidum</t>
  </si>
  <si>
    <t>Triticum dicoccum</t>
  </si>
  <si>
    <t>Triticum monococcum</t>
  </si>
  <si>
    <t>Cerealia</t>
  </si>
  <si>
    <t>glume</t>
  </si>
  <si>
    <t>Triticum dicoccum/monococcum</t>
  </si>
  <si>
    <t>Fabaceae sativa</t>
  </si>
  <si>
    <t>Lathyrus cicera/sativus</t>
  </si>
  <si>
    <t>Lens culinaris</t>
  </si>
  <si>
    <t>Pisum sativum</t>
  </si>
  <si>
    <t>Papaver setigerum/somniferum</t>
  </si>
  <si>
    <t>Arbutus unedo</t>
  </si>
  <si>
    <t>Cornus sanguinea</t>
  </si>
  <si>
    <t>Corylus avellana</t>
  </si>
  <si>
    <t>Pistacia lentiscus</t>
  </si>
  <si>
    <t>Prunus spinosa</t>
  </si>
  <si>
    <t>Rubus fruticosus</t>
  </si>
  <si>
    <t>Sambucus ebulus</t>
  </si>
  <si>
    <t>Sambucus nigra/racemosa</t>
  </si>
  <si>
    <t>Vitis vinifera</t>
  </si>
  <si>
    <r>
      <t xml:space="preserve">Ajuga cf. </t>
    </r>
    <r>
      <rPr>
        <i/>
        <sz val="9"/>
        <rFont val="Arial"/>
        <family val="2"/>
      </rPr>
      <t>reptans</t>
    </r>
    <r>
      <rPr>
        <i/>
        <sz val="9"/>
        <rFont val="Times New Roman"/>
        <family val="1"/>
      </rPr>
      <t/>
    </r>
  </si>
  <si>
    <t>Arrhenatherum elatius</t>
  </si>
  <si>
    <t>tubercule</t>
  </si>
  <si>
    <t>Asteraceae</t>
  </si>
  <si>
    <t>Atriplex hastata/patula</t>
  </si>
  <si>
    <t>Avena sp.</t>
  </si>
  <si>
    <t>Carex sp.</t>
  </si>
  <si>
    <t>Carthamus lanatus</t>
  </si>
  <si>
    <t>Chenopodium album</t>
  </si>
  <si>
    <t>Chenopodium hybridum</t>
  </si>
  <si>
    <t>Chenopodiaceae</t>
  </si>
  <si>
    <t>Cladium mariscus</t>
  </si>
  <si>
    <t>Cyperaceae</t>
  </si>
  <si>
    <t>Eleocharis palustris</t>
  </si>
  <si>
    <t>Fabaceae</t>
  </si>
  <si>
    <t>Festuca/Lolium</t>
  </si>
  <si>
    <t>Galium aparine</t>
  </si>
  <si>
    <t>Galium spurium</t>
  </si>
  <si>
    <t>Lamiaceae</t>
  </si>
  <si>
    <t>Liliaceae</t>
  </si>
  <si>
    <t>Medicago/Melilotus/Trifolium</t>
  </si>
  <si>
    <t>Plantago lanceolata</t>
  </si>
  <si>
    <t>Poaceae</t>
  </si>
  <si>
    <t>Polygonum aviculare</t>
  </si>
  <si>
    <t>Polygonum lapathifolium</t>
  </si>
  <si>
    <t>Polygonaceae</t>
  </si>
  <si>
    <t>Portulaca oleracea</t>
  </si>
  <si>
    <r>
      <t xml:space="preserve">Potentilla </t>
    </r>
    <r>
      <rPr>
        <sz val="9"/>
        <rFont val="Arial"/>
        <family val="2"/>
      </rPr>
      <t>sp.</t>
    </r>
  </si>
  <si>
    <t>Raphanus raphanistrum</t>
  </si>
  <si>
    <t>Saponaria officinalis</t>
  </si>
  <si>
    <t>Scirpus lacustris</t>
  </si>
  <si>
    <t>Scleranthus annuus</t>
  </si>
  <si>
    <t>Solanum nigrum</t>
  </si>
  <si>
    <t>Stellaria media</t>
  </si>
  <si>
    <t>Thymelaea passerina</t>
  </si>
  <si>
    <t>Verbena officinalis</t>
  </si>
  <si>
    <t>Coarse</t>
  </si>
  <si>
    <t>Fine</t>
  </si>
  <si>
    <t>Varia</t>
  </si>
  <si>
    <t>Fleshy fruit</t>
  </si>
  <si>
    <r>
      <t xml:space="preserve">Hordeum </t>
    </r>
    <r>
      <rPr>
        <sz val="9"/>
        <rFont val="Arial"/>
        <family val="2"/>
      </rPr>
      <t>sp.</t>
    </r>
  </si>
  <si>
    <t>Cereals - Grain</t>
  </si>
  <si>
    <r>
      <t xml:space="preserve">Triticum </t>
    </r>
    <r>
      <rPr>
        <sz val="9"/>
        <rFont val="Arial"/>
        <family val="2"/>
      </rPr>
      <t>sp.</t>
    </r>
  </si>
  <si>
    <t>Cereals - Chaff</t>
  </si>
  <si>
    <t>Pulses</t>
  </si>
  <si>
    <t>Oil plants</t>
  </si>
  <si>
    <t>Fruits</t>
  </si>
  <si>
    <r>
      <t xml:space="preserve">Juniperus </t>
    </r>
    <r>
      <rPr>
        <sz val="9"/>
        <rFont val="Arial"/>
        <family val="2"/>
      </rPr>
      <t>sp.</t>
    </r>
    <r>
      <rPr>
        <i/>
        <sz val="9"/>
        <rFont val="Arial"/>
        <family val="2"/>
      </rPr>
      <t xml:space="preserve"> (communis/oxycedrus)</t>
    </r>
  </si>
  <si>
    <r>
      <t xml:space="preserve">Pinus </t>
    </r>
    <r>
      <rPr>
        <sz val="9"/>
        <rFont val="Arial"/>
        <family val="2"/>
      </rPr>
      <t>sp.</t>
    </r>
  </si>
  <si>
    <r>
      <t xml:space="preserve">Pistacia </t>
    </r>
    <r>
      <rPr>
        <sz val="9"/>
        <rFont val="Arial"/>
        <family val="2"/>
      </rPr>
      <t xml:space="preserve">cf. </t>
    </r>
    <r>
      <rPr>
        <i/>
        <sz val="9"/>
        <rFont val="Arial"/>
        <family val="2"/>
      </rPr>
      <t>terebinthus</t>
    </r>
  </si>
  <si>
    <r>
      <t xml:space="preserve">Pistacia </t>
    </r>
    <r>
      <rPr>
        <sz val="9"/>
        <rFont val="Arial"/>
        <family val="2"/>
      </rPr>
      <t>sp.</t>
    </r>
  </si>
  <si>
    <r>
      <t xml:space="preserve">Quercus </t>
    </r>
    <r>
      <rPr>
        <sz val="9"/>
        <rFont val="Arial"/>
        <family val="2"/>
      </rPr>
      <t>sp.</t>
    </r>
  </si>
  <si>
    <r>
      <t>Rosa</t>
    </r>
    <r>
      <rPr>
        <sz val="9"/>
        <rFont val="Arial"/>
        <family val="2"/>
      </rPr>
      <t xml:space="preserve"> sp.</t>
    </r>
  </si>
  <si>
    <r>
      <t xml:space="preserve">Rubus </t>
    </r>
    <r>
      <rPr>
        <sz val="9"/>
        <rFont val="Arial"/>
        <family val="2"/>
      </rPr>
      <t>sp.</t>
    </r>
  </si>
  <si>
    <r>
      <t xml:space="preserve">Sambucus </t>
    </r>
    <r>
      <rPr>
        <sz val="9"/>
        <rFont val="Arial"/>
        <family val="2"/>
      </rPr>
      <t>sp.</t>
    </r>
  </si>
  <si>
    <t>Site</t>
  </si>
  <si>
    <t>Municipality</t>
  </si>
  <si>
    <t>Context</t>
  </si>
  <si>
    <t>Sieving</t>
  </si>
  <si>
    <t>Phase</t>
  </si>
  <si>
    <t>Type</t>
  </si>
  <si>
    <t>Director excavations</t>
  </si>
  <si>
    <t>Archaeobotany</t>
  </si>
  <si>
    <t>References</t>
  </si>
  <si>
    <t>Portiragnes</t>
  </si>
  <si>
    <t>Briois F</t>
  </si>
  <si>
    <t>Marinval P</t>
  </si>
  <si>
    <t>unpubl.</t>
  </si>
  <si>
    <t>Nb of samples</t>
  </si>
  <si>
    <t>Open air</t>
  </si>
  <si>
    <t>Coularou J, Guilaine J</t>
  </si>
  <si>
    <t>Andorra</t>
  </si>
  <si>
    <t>Cave/Shelter</t>
  </si>
  <si>
    <t>Cardial &gt; 5000 BC</t>
  </si>
  <si>
    <t>Guilaine J</t>
  </si>
  <si>
    <t>Montbéraud</t>
  </si>
  <si>
    <t>Briois F, Vaquer J</t>
  </si>
  <si>
    <t>C6</t>
  </si>
  <si>
    <t>Fontanès/Sault</t>
  </si>
  <si>
    <t>Sallèles Cabardès</t>
  </si>
  <si>
    <t>Salses le Château</t>
  </si>
  <si>
    <t>Bouby L</t>
  </si>
  <si>
    <t>C2m, C2a</t>
  </si>
  <si>
    <t>Martzluff M</t>
  </si>
  <si>
    <t>Félines Minervois</t>
  </si>
  <si>
    <t>Barbaza M, Vaquer J</t>
  </si>
  <si>
    <t>Ruas MP, Erroux J, Marinval P</t>
  </si>
  <si>
    <t>Taï</t>
  </si>
  <si>
    <t>Remoulins</t>
  </si>
  <si>
    <t>Manen C</t>
  </si>
  <si>
    <t>Bouby L, Durand F</t>
  </si>
  <si>
    <t>Le Garn</t>
  </si>
  <si>
    <t>Roudil JL</t>
  </si>
  <si>
    <t>Marinval P, Erroux J</t>
  </si>
  <si>
    <t>Corneilla del Vercol</t>
  </si>
  <si>
    <t>Cardial &lt; 5000 BC</t>
  </si>
  <si>
    <t>Pezin A, Manen C</t>
  </si>
  <si>
    <t>Conques/Orbiel</t>
  </si>
  <si>
    <t>C13-C12</t>
  </si>
  <si>
    <t>Gabian</t>
  </si>
  <si>
    <t>C11</t>
  </si>
  <si>
    <t>Sainte Eulalie de Cernon</t>
  </si>
  <si>
    <t>Maury J,  Frayssenge H</t>
  </si>
  <si>
    <t>Erroux J</t>
  </si>
  <si>
    <t>Cabrières</t>
  </si>
  <si>
    <t>Méjannes le Clap</t>
  </si>
  <si>
    <t>C 5</t>
  </si>
  <si>
    <t>Nîmes</t>
  </si>
  <si>
    <t>Perrin T</t>
  </si>
  <si>
    <t>FS1007</t>
  </si>
  <si>
    <t>Sejalon P</t>
  </si>
  <si>
    <t>Figueiral I</t>
  </si>
  <si>
    <t>Grotte Saint Marcel</t>
  </si>
  <si>
    <t>Saint Marcel d'Ardèche</t>
  </si>
  <si>
    <t>Gilles R</t>
  </si>
  <si>
    <t>C K</t>
  </si>
  <si>
    <t>Taxa</t>
  </si>
  <si>
    <r>
      <t xml:space="preserve">Hordeum vulgare </t>
    </r>
    <r>
      <rPr>
        <sz val="9"/>
        <rFont val="Arial"/>
        <family val="2"/>
      </rPr>
      <t>cf.</t>
    </r>
    <r>
      <rPr>
        <i/>
        <sz val="9"/>
        <rFont val="Arial"/>
        <family val="2"/>
      </rPr>
      <t xml:space="preserve"> hulled</t>
    </r>
  </si>
  <si>
    <r>
      <t xml:space="preserve">Hordeum vulgare </t>
    </r>
    <r>
      <rPr>
        <sz val="9"/>
        <rFont val="Arial"/>
        <family val="2"/>
      </rPr>
      <t xml:space="preserve">var </t>
    </r>
    <r>
      <rPr>
        <i/>
        <sz val="9"/>
        <rFont val="Arial"/>
        <family val="2"/>
      </rPr>
      <t>nudum</t>
    </r>
  </si>
  <si>
    <t xml:space="preserve">rachis segment </t>
  </si>
  <si>
    <t>cone scale</t>
  </si>
  <si>
    <t>seed/fruit</t>
  </si>
  <si>
    <t>leaf fg</t>
  </si>
  <si>
    <t>bulb</t>
  </si>
  <si>
    <t>Unidentified</t>
  </si>
  <si>
    <t>unknown</t>
  </si>
  <si>
    <r>
      <rPr>
        <i/>
        <sz val="9"/>
        <rFont val="Arial"/>
        <family val="2"/>
      </rPr>
      <t>Linum</t>
    </r>
    <r>
      <rPr>
        <sz val="9"/>
        <rFont val="Arial"/>
        <family val="2"/>
      </rPr>
      <t xml:space="preserve"> sp.</t>
    </r>
  </si>
  <si>
    <r>
      <t xml:space="preserve">Papaver </t>
    </r>
    <r>
      <rPr>
        <sz val="9"/>
        <rFont val="Arial"/>
        <family val="2"/>
      </rPr>
      <t>sp.</t>
    </r>
  </si>
  <si>
    <t>Dicotyledone</t>
  </si>
  <si>
    <r>
      <t xml:space="preserve">Chenopodium </t>
    </r>
    <r>
      <rPr>
        <sz val="9"/>
        <rFont val="Arial"/>
        <family val="2"/>
      </rPr>
      <t>gp</t>
    </r>
    <r>
      <rPr>
        <i/>
        <sz val="9"/>
        <rFont val="Arial"/>
        <family val="2"/>
      </rPr>
      <t xml:space="preserve"> polyspermum</t>
    </r>
  </si>
  <si>
    <r>
      <rPr>
        <sz val="9"/>
        <rFont val="Arial"/>
        <family val="2"/>
      </rPr>
      <t xml:space="preserve">cf. </t>
    </r>
    <r>
      <rPr>
        <i/>
        <sz val="9"/>
        <rFont val="Arial"/>
        <family val="2"/>
      </rPr>
      <t>Echinochloa crus-galli</t>
    </r>
  </si>
  <si>
    <r>
      <t xml:space="preserve">Galium </t>
    </r>
    <r>
      <rPr>
        <sz val="9"/>
        <rFont val="Arial"/>
        <family val="2"/>
      </rPr>
      <t>sp.</t>
    </r>
  </si>
  <si>
    <r>
      <t xml:space="preserve">Lathyrus </t>
    </r>
    <r>
      <rPr>
        <sz val="9"/>
        <rFont val="Arial"/>
        <family val="2"/>
      </rPr>
      <t>sp.</t>
    </r>
  </si>
  <si>
    <r>
      <t xml:space="preserve">Linum </t>
    </r>
    <r>
      <rPr>
        <sz val="9"/>
        <rFont val="Arial"/>
        <family val="2"/>
      </rPr>
      <t>cf.</t>
    </r>
    <r>
      <rPr>
        <i/>
        <sz val="9"/>
        <rFont val="Arial"/>
        <family val="2"/>
      </rPr>
      <t xml:space="preserve"> strictum</t>
    </r>
  </si>
  <si>
    <r>
      <t xml:space="preserve">Medicago </t>
    </r>
    <r>
      <rPr>
        <sz val="9"/>
        <rFont val="Arial"/>
        <family val="2"/>
      </rPr>
      <t>sp.</t>
    </r>
  </si>
  <si>
    <r>
      <t xml:space="preserve">Poa </t>
    </r>
    <r>
      <rPr>
        <sz val="9"/>
        <rFont val="Arial"/>
        <family val="2"/>
      </rPr>
      <t>sp.</t>
    </r>
  </si>
  <si>
    <r>
      <t xml:space="preserve">Polygonum </t>
    </r>
    <r>
      <rPr>
        <sz val="9"/>
        <rFont val="Arial"/>
        <family val="2"/>
      </rPr>
      <t>sp.</t>
    </r>
  </si>
  <si>
    <r>
      <t>Rumex</t>
    </r>
    <r>
      <rPr>
        <sz val="9"/>
        <rFont val="Arial"/>
        <family val="2"/>
      </rPr>
      <t xml:space="preserve"> sp.</t>
    </r>
  </si>
  <si>
    <r>
      <t xml:space="preserve">Scirpus </t>
    </r>
    <r>
      <rPr>
        <sz val="9"/>
        <rFont val="Arial"/>
        <family val="2"/>
      </rPr>
      <t>sp.</t>
    </r>
  </si>
  <si>
    <r>
      <t xml:space="preserve">Solanum </t>
    </r>
    <r>
      <rPr>
        <sz val="9"/>
        <rFont val="Arial"/>
        <family val="2"/>
      </rPr>
      <t>sp.</t>
    </r>
  </si>
  <si>
    <r>
      <t xml:space="preserve">Teucrium </t>
    </r>
    <r>
      <rPr>
        <sz val="9"/>
        <rFont val="Arial"/>
        <family val="2"/>
      </rPr>
      <t>cf.</t>
    </r>
    <r>
      <rPr>
        <i/>
        <sz val="9"/>
        <rFont val="Arial"/>
        <family val="2"/>
      </rPr>
      <t xml:space="preserve"> scorodonia</t>
    </r>
  </si>
  <si>
    <r>
      <t xml:space="preserve">Verbascum </t>
    </r>
    <r>
      <rPr>
        <sz val="9"/>
        <rFont val="Arial"/>
        <family val="2"/>
      </rPr>
      <t>sp.</t>
    </r>
  </si>
  <si>
    <r>
      <t xml:space="preserve">Vicia </t>
    </r>
    <r>
      <rPr>
        <sz val="9"/>
        <rFont val="Arial"/>
        <family val="2"/>
      </rPr>
      <t>type</t>
    </r>
    <r>
      <rPr>
        <i/>
        <sz val="9"/>
        <rFont val="Arial"/>
        <family val="2"/>
      </rPr>
      <t xml:space="preserve"> angustifolia</t>
    </r>
  </si>
  <si>
    <r>
      <t xml:space="preserve">Vicia </t>
    </r>
    <r>
      <rPr>
        <sz val="9"/>
        <rFont val="Arial"/>
        <family val="2"/>
      </rPr>
      <t>sp.</t>
    </r>
  </si>
  <si>
    <r>
      <t xml:space="preserve">Vicia </t>
    </r>
    <r>
      <rPr>
        <sz val="9"/>
        <rFont val="Arial"/>
        <family val="2"/>
      </rPr>
      <t>type</t>
    </r>
  </si>
  <si>
    <t>Cardial/Epicardial complex (5000-4500 BC)</t>
  </si>
  <si>
    <t>Cardial/Epicardial complex (before 5000 BC)</t>
  </si>
  <si>
    <t>Segetal weeds</t>
  </si>
  <si>
    <t>Ruderal weeds</t>
  </si>
  <si>
    <t>Fallow land, waste places</t>
  </si>
  <si>
    <r>
      <t xml:space="preserve">Carthamus </t>
    </r>
    <r>
      <rPr>
        <sz val="9"/>
        <rFont val="Arial"/>
        <family val="2"/>
      </rPr>
      <t>cf.</t>
    </r>
    <r>
      <rPr>
        <i/>
        <sz val="9"/>
        <rFont val="Arial"/>
        <family val="2"/>
      </rPr>
      <t xml:space="preserve"> lanatus</t>
    </r>
  </si>
  <si>
    <t>Hyoscyamus albus/niger</t>
  </si>
  <si>
    <r>
      <rPr>
        <sz val="9"/>
        <rFont val="Arial"/>
        <family val="2"/>
      </rPr>
      <t xml:space="preserve">cf. </t>
    </r>
    <r>
      <rPr>
        <i/>
        <sz val="9"/>
        <rFont val="Arial"/>
        <family val="2"/>
      </rPr>
      <t>Polygonum</t>
    </r>
    <r>
      <rPr>
        <sz val="9"/>
        <rFont val="Arial"/>
        <family val="2"/>
      </rPr>
      <t xml:space="preserve"> </t>
    </r>
    <r>
      <rPr>
        <i/>
        <sz val="9"/>
        <rFont val="Arial"/>
        <family val="2"/>
      </rPr>
      <t>persicaria</t>
    </r>
  </si>
  <si>
    <r>
      <t>Saponaria</t>
    </r>
    <r>
      <rPr>
        <sz val="9"/>
        <rFont val="Arial"/>
        <family val="2"/>
      </rPr>
      <t xml:space="preserve"> sp.</t>
    </r>
  </si>
  <si>
    <t>Grasslands, dry areas</t>
  </si>
  <si>
    <r>
      <t xml:space="preserve">Bromus </t>
    </r>
    <r>
      <rPr>
        <sz val="9"/>
        <rFont val="Arial"/>
        <family val="2"/>
      </rPr>
      <t>sp.</t>
    </r>
  </si>
  <si>
    <r>
      <t xml:space="preserve">Crepis </t>
    </r>
    <r>
      <rPr>
        <sz val="9"/>
        <rFont val="Arial"/>
        <family val="2"/>
      </rPr>
      <t>sp.</t>
    </r>
  </si>
  <si>
    <t>Wet places</t>
  </si>
  <si>
    <t>Total</t>
  </si>
  <si>
    <t>C2a-C2b-C3-C3a-C3b</t>
  </si>
  <si>
    <t>St56, C5</t>
  </si>
  <si>
    <t>C3, C3base, C3a</t>
  </si>
  <si>
    <t>S Nord, F4-F5-C2f, S Sud C2h-C2e-L6</t>
  </si>
  <si>
    <t>S Sud C2b-C2a-L8</t>
  </si>
  <si>
    <t>Cornejo A, Vaquer J.</t>
  </si>
  <si>
    <t>La Resclauze</t>
  </si>
  <si>
    <t>Mas de Vignoles 10</t>
  </si>
  <si>
    <t>S5 Table. Detailed archaeobotanical results for each Early Neolithic site.</t>
  </si>
  <si>
    <t>82. Marinval P. Recol-lecciói agricultura de l’epipaleolític al neolític antica: anàlisi carpòlogica de la Balma de la Margineda. In: Guilaine, J., Martzluff, M. (Eds.), Les excavacions a la Balma de la Margineda (1979-1991). Edicions del Govern d’Andorra, Sèrie Prehistòria d’Andorra 3, Andorra ; 1995. pp. 65-82.</t>
  </si>
  <si>
    <t>83. Marinval P. Analyse carpologique du Roc de Dourgne. In: Guilaine, J. (Ed.), Dourgne. Derniers chasseurs-collecteurs et premiers éleveurs de la haute vallée de l’Aude. Toulouse/Carcassonne : CASR/ARETA ; 1993. pp. 415-416.</t>
  </si>
  <si>
    <t>84. Vaquer J, Ruas MP. La grotte de l’Abeurador Félines-Minervois (Hérault) : occupations humaines et environnement du Tardiglaciaire à l’Holocène. In: De Méditerranée et d’ailleurs… Mélanges offerts à Jean Guilaine. Toulouse : Archives d’Ecologie Préhistorique ; 2009. pp. 761-792.</t>
  </si>
  <si>
    <r>
      <t xml:space="preserve">85. Manen C, Vigne JD, Loirat D, Bouby L. L'Aspre del Paradis à Corneilla-del-Vercol (Pyrénées-Orientales) : contribution à l'étude du Néolithique ancien et final. </t>
    </r>
    <r>
      <rPr>
        <i/>
        <sz val="11"/>
        <color theme="1"/>
        <rFont val="Times New Roman"/>
        <family val="1"/>
      </rPr>
      <t>Bulletin de la Société Préhistorique Française</t>
    </r>
    <r>
      <rPr>
        <sz val="11"/>
        <color theme="1"/>
        <rFont val="Times New Roman"/>
        <family val="1"/>
      </rPr>
      <t xml:space="preserve"> 2001 ; 98, 3 : 505-528.</t>
    </r>
  </si>
  <si>
    <t>86. Erroux J. Diagnose de quelques débris de végétaux de l’abri du Roc Troué (Sainte Eulalie-de-Cernon, Aveyron). Bulletin de la Société Préhistorique Française 1992 ; 89, 7 : 218-219.</t>
  </si>
  <si>
    <t>87. Erroux J. Les débuts de l’agriculture en France : les céréales. In: Guilaine, J. (Ed.), La Préhistoire française 2. Paris : CNRS ; 1976. , pp. 186-191.</t>
  </si>
  <si>
    <t>88. Erroux J. Détermination de graines carbonisées. In: Roudil, J.L., Roudil, O., Soulier, M. (Eds.), La grotte de l’Aigle à Méjannes-le-Clap (Gard) et le Néolithique ancien du Languedoc oriental. Montpellier : Mémoires de la Société Languedocienne de Préhistoire 1 ; 1979. pp. 75.</t>
  </si>
  <si>
    <t>89. Erroux J. Etude des grains, fruits et graines de la grotte de Saint-Marcel (Ardèche). Ardèche Archéologie 1988; 5 : 42-4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9"/>
      <name val="Arial"/>
      <family val="2"/>
    </font>
    <font>
      <sz val="9"/>
      <name val="Arial"/>
      <family val="2"/>
    </font>
    <font>
      <i/>
      <sz val="9"/>
      <name val="Arial"/>
      <family val="2"/>
    </font>
    <font>
      <i/>
      <sz val="9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Fill="1" applyBorder="1"/>
    <xf numFmtId="0" fontId="2" fillId="0" borderId="0" xfId="0" applyFont="1" applyFill="1" applyBorder="1" applyAlignment="1">
      <alignment horizontal="center" wrapText="1"/>
    </xf>
    <xf numFmtId="1" fontId="2" fillId="0" borderId="0" xfId="0" applyNumberFormat="1" applyFont="1" applyFill="1" applyBorder="1" applyAlignment="1">
      <alignment horizontal="center" wrapText="1"/>
    </xf>
    <xf numFmtId="0" fontId="2" fillId="0" borderId="0" xfId="0" quotePrefix="1" applyFont="1" applyFill="1" applyBorder="1" applyAlignment="1">
      <alignment horizontal="center" wrapText="1"/>
    </xf>
    <xf numFmtId="0" fontId="2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horizontal="center" wrapText="1"/>
    </xf>
    <xf numFmtId="0" fontId="0" fillId="0" borderId="0" xfId="0" applyFill="1" applyBorder="1" applyAlignment="1">
      <alignment horizontal="center" wrapText="1"/>
    </xf>
    <xf numFmtId="0" fontId="1" fillId="0" borderId="0" xfId="0" applyFont="1" applyFill="1" applyBorder="1" applyAlignment="1">
      <alignment wrapText="1"/>
    </xf>
    <xf numFmtId="1" fontId="1" fillId="0" borderId="0" xfId="0" applyNumberFormat="1" applyFont="1" applyFill="1" applyBorder="1" applyAlignment="1">
      <alignment horizontal="center" wrapText="1"/>
    </xf>
    <xf numFmtId="0" fontId="3" fillId="0" borderId="0" xfId="0" applyFont="1" applyBorder="1" applyAlignment="1">
      <alignment wrapText="1"/>
    </xf>
    <xf numFmtId="0" fontId="3" fillId="0" borderId="0" xfId="0" applyFont="1" applyFill="1" applyBorder="1" applyAlignment="1">
      <alignment wrapText="1"/>
    </xf>
    <xf numFmtId="0" fontId="2" fillId="0" borderId="0" xfId="0" applyFont="1" applyBorder="1" applyAlignment="1">
      <alignment wrapText="1"/>
    </xf>
    <xf numFmtId="0" fontId="2" fillId="0" borderId="1" xfId="0" applyFont="1" applyFill="1" applyBorder="1" applyAlignment="1">
      <alignment wrapText="1"/>
    </xf>
    <xf numFmtId="0" fontId="1" fillId="0" borderId="1" xfId="0" applyFont="1" applyFill="1" applyBorder="1" applyAlignment="1">
      <alignment horizontal="center" wrapText="1"/>
    </xf>
    <xf numFmtId="1" fontId="2" fillId="0" borderId="1" xfId="0" applyNumberFormat="1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 wrapText="1"/>
    </xf>
    <xf numFmtId="0" fontId="0" fillId="0" borderId="1" xfId="0" applyFill="1" applyBorder="1" applyAlignment="1">
      <alignment horizontal="center" wrapText="1"/>
    </xf>
    <xf numFmtId="0" fontId="1" fillId="0" borderId="1" xfId="0" applyFont="1" applyFill="1" applyBorder="1" applyAlignment="1">
      <alignment wrapText="1"/>
    </xf>
    <xf numFmtId="1" fontId="1" fillId="0" borderId="1" xfId="0" applyNumberFormat="1" applyFont="1" applyFill="1" applyBorder="1" applyAlignment="1">
      <alignment horizontal="center" wrapText="1"/>
    </xf>
    <xf numFmtId="0" fontId="1" fillId="0" borderId="2" xfId="0" applyFont="1" applyFill="1" applyBorder="1" applyAlignment="1">
      <alignment wrapText="1"/>
    </xf>
    <xf numFmtId="0" fontId="1" fillId="0" borderId="2" xfId="0" applyFont="1" applyFill="1" applyBorder="1" applyAlignment="1">
      <alignment horizontal="center" wrapText="1"/>
    </xf>
    <xf numFmtId="0" fontId="2" fillId="0" borderId="0" xfId="0" applyFont="1" applyFill="1" applyBorder="1" applyAlignment="1"/>
    <xf numFmtId="0" fontId="5" fillId="0" borderId="0" xfId="0" applyFont="1"/>
    <xf numFmtId="0" fontId="6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Feuil1">
    <pageSetUpPr fitToPage="1"/>
  </sheetPr>
  <dimension ref="A1:Y144"/>
  <sheetViews>
    <sheetView tabSelected="1" zoomScaleNormal="100" workbookViewId="0">
      <selection activeCell="T145" sqref="T145"/>
    </sheetView>
  </sheetViews>
  <sheetFormatPr defaultColWidth="11.54296875" defaultRowHeight="14.5" x14ac:dyDescent="0.35"/>
  <cols>
    <col min="1" max="1" width="31.81640625" style="5" customWidth="1"/>
    <col min="2" max="2" width="13.1796875" style="5" customWidth="1"/>
    <col min="3" max="3" width="10.7265625" style="2" customWidth="1"/>
    <col min="4" max="4" width="10.7265625" style="3" customWidth="1"/>
    <col min="5" max="5" width="2.7265625" style="3" customWidth="1"/>
    <col min="6" max="8" width="10.7265625" style="2" customWidth="1"/>
    <col min="9" max="13" width="10.7265625" style="3" customWidth="1"/>
    <col min="14" max="14" width="2.7265625" style="2" customWidth="1"/>
    <col min="15" max="15" width="10.7265625" style="2" customWidth="1"/>
    <col min="16" max="16" width="10.7265625" style="3" customWidth="1"/>
    <col min="17" max="17" width="10.7265625" style="7" customWidth="1"/>
    <col min="18" max="18" width="10.7265625" style="3" customWidth="1"/>
    <col min="19" max="24" width="10.7265625" style="2" customWidth="1"/>
    <col min="25" max="25" width="11.453125" style="2" customWidth="1"/>
    <col min="26" max="241" width="11.54296875" style="1"/>
    <col min="242" max="242" width="23.453125" style="1" customWidth="1"/>
    <col min="243" max="243" width="18" style="1" customWidth="1"/>
    <col min="244" max="254" width="12.7265625" style="1" customWidth="1"/>
    <col min="255" max="255" width="11.453125" style="1" customWidth="1"/>
    <col min="256" max="263" width="12.7265625" style="1" customWidth="1"/>
    <col min="264" max="266" width="11.453125" style="1" customWidth="1"/>
    <col min="267" max="497" width="11.54296875" style="1"/>
    <col min="498" max="498" width="23.453125" style="1" customWidth="1"/>
    <col min="499" max="499" width="18" style="1" customWidth="1"/>
    <col min="500" max="510" width="12.7265625" style="1" customWidth="1"/>
    <col min="511" max="511" width="11.453125" style="1" customWidth="1"/>
    <col min="512" max="519" width="12.7265625" style="1" customWidth="1"/>
    <col min="520" max="522" width="11.453125" style="1" customWidth="1"/>
    <col min="523" max="753" width="11.54296875" style="1"/>
    <col min="754" max="754" width="23.453125" style="1" customWidth="1"/>
    <col min="755" max="755" width="18" style="1" customWidth="1"/>
    <col min="756" max="766" width="12.7265625" style="1" customWidth="1"/>
    <col min="767" max="767" width="11.453125" style="1" customWidth="1"/>
    <col min="768" max="775" width="12.7265625" style="1" customWidth="1"/>
    <col min="776" max="778" width="11.453125" style="1" customWidth="1"/>
    <col min="779" max="1009" width="11.54296875" style="1"/>
    <col min="1010" max="1010" width="23.453125" style="1" customWidth="1"/>
    <col min="1011" max="1011" width="18" style="1" customWidth="1"/>
    <col min="1012" max="1022" width="12.7265625" style="1" customWidth="1"/>
    <col min="1023" max="1023" width="11.453125" style="1" customWidth="1"/>
    <col min="1024" max="1031" width="12.7265625" style="1" customWidth="1"/>
    <col min="1032" max="1034" width="11.453125" style="1" customWidth="1"/>
    <col min="1035" max="1265" width="11.54296875" style="1"/>
    <col min="1266" max="1266" width="23.453125" style="1" customWidth="1"/>
    <col min="1267" max="1267" width="18" style="1" customWidth="1"/>
    <col min="1268" max="1278" width="12.7265625" style="1" customWidth="1"/>
    <col min="1279" max="1279" width="11.453125" style="1" customWidth="1"/>
    <col min="1280" max="1287" width="12.7265625" style="1" customWidth="1"/>
    <col min="1288" max="1290" width="11.453125" style="1" customWidth="1"/>
    <col min="1291" max="1521" width="11.54296875" style="1"/>
    <col min="1522" max="1522" width="23.453125" style="1" customWidth="1"/>
    <col min="1523" max="1523" width="18" style="1" customWidth="1"/>
    <col min="1524" max="1534" width="12.7265625" style="1" customWidth="1"/>
    <col min="1535" max="1535" width="11.453125" style="1" customWidth="1"/>
    <col min="1536" max="1543" width="12.7265625" style="1" customWidth="1"/>
    <col min="1544" max="1546" width="11.453125" style="1" customWidth="1"/>
    <col min="1547" max="1777" width="11.54296875" style="1"/>
    <col min="1778" max="1778" width="23.453125" style="1" customWidth="1"/>
    <col min="1779" max="1779" width="18" style="1" customWidth="1"/>
    <col min="1780" max="1790" width="12.7265625" style="1" customWidth="1"/>
    <col min="1791" max="1791" width="11.453125" style="1" customWidth="1"/>
    <col min="1792" max="1799" width="12.7265625" style="1" customWidth="1"/>
    <col min="1800" max="1802" width="11.453125" style="1" customWidth="1"/>
    <col min="1803" max="2033" width="11.54296875" style="1"/>
    <col min="2034" max="2034" width="23.453125" style="1" customWidth="1"/>
    <col min="2035" max="2035" width="18" style="1" customWidth="1"/>
    <col min="2036" max="2046" width="12.7265625" style="1" customWidth="1"/>
    <col min="2047" max="2047" width="11.453125" style="1" customWidth="1"/>
    <col min="2048" max="2055" width="12.7265625" style="1" customWidth="1"/>
    <col min="2056" max="2058" width="11.453125" style="1" customWidth="1"/>
    <col min="2059" max="2289" width="11.54296875" style="1"/>
    <col min="2290" max="2290" width="23.453125" style="1" customWidth="1"/>
    <col min="2291" max="2291" width="18" style="1" customWidth="1"/>
    <col min="2292" max="2302" width="12.7265625" style="1" customWidth="1"/>
    <col min="2303" max="2303" width="11.453125" style="1" customWidth="1"/>
    <col min="2304" max="2311" width="12.7265625" style="1" customWidth="1"/>
    <col min="2312" max="2314" width="11.453125" style="1" customWidth="1"/>
    <col min="2315" max="2545" width="11.54296875" style="1"/>
    <col min="2546" max="2546" width="23.453125" style="1" customWidth="1"/>
    <col min="2547" max="2547" width="18" style="1" customWidth="1"/>
    <col min="2548" max="2558" width="12.7265625" style="1" customWidth="1"/>
    <col min="2559" max="2559" width="11.453125" style="1" customWidth="1"/>
    <col min="2560" max="2567" width="12.7265625" style="1" customWidth="1"/>
    <col min="2568" max="2570" width="11.453125" style="1" customWidth="1"/>
    <col min="2571" max="2801" width="11.54296875" style="1"/>
    <col min="2802" max="2802" width="23.453125" style="1" customWidth="1"/>
    <col min="2803" max="2803" width="18" style="1" customWidth="1"/>
    <col min="2804" max="2814" width="12.7265625" style="1" customWidth="1"/>
    <col min="2815" max="2815" width="11.453125" style="1" customWidth="1"/>
    <col min="2816" max="2823" width="12.7265625" style="1" customWidth="1"/>
    <col min="2824" max="2826" width="11.453125" style="1" customWidth="1"/>
    <col min="2827" max="3057" width="11.54296875" style="1"/>
    <col min="3058" max="3058" width="23.453125" style="1" customWidth="1"/>
    <col min="3059" max="3059" width="18" style="1" customWidth="1"/>
    <col min="3060" max="3070" width="12.7265625" style="1" customWidth="1"/>
    <col min="3071" max="3071" width="11.453125" style="1" customWidth="1"/>
    <col min="3072" max="3079" width="12.7265625" style="1" customWidth="1"/>
    <col min="3080" max="3082" width="11.453125" style="1" customWidth="1"/>
    <col min="3083" max="3313" width="11.54296875" style="1"/>
    <col min="3314" max="3314" width="23.453125" style="1" customWidth="1"/>
    <col min="3315" max="3315" width="18" style="1" customWidth="1"/>
    <col min="3316" max="3326" width="12.7265625" style="1" customWidth="1"/>
    <col min="3327" max="3327" width="11.453125" style="1" customWidth="1"/>
    <col min="3328" max="3335" width="12.7265625" style="1" customWidth="1"/>
    <col min="3336" max="3338" width="11.453125" style="1" customWidth="1"/>
    <col min="3339" max="3569" width="11.54296875" style="1"/>
    <col min="3570" max="3570" width="23.453125" style="1" customWidth="1"/>
    <col min="3571" max="3571" width="18" style="1" customWidth="1"/>
    <col min="3572" max="3582" width="12.7265625" style="1" customWidth="1"/>
    <col min="3583" max="3583" width="11.453125" style="1" customWidth="1"/>
    <col min="3584" max="3591" width="12.7265625" style="1" customWidth="1"/>
    <col min="3592" max="3594" width="11.453125" style="1" customWidth="1"/>
    <col min="3595" max="3825" width="11.54296875" style="1"/>
    <col min="3826" max="3826" width="23.453125" style="1" customWidth="1"/>
    <col min="3827" max="3827" width="18" style="1" customWidth="1"/>
    <col min="3828" max="3838" width="12.7265625" style="1" customWidth="1"/>
    <col min="3839" max="3839" width="11.453125" style="1" customWidth="1"/>
    <col min="3840" max="3847" width="12.7265625" style="1" customWidth="1"/>
    <col min="3848" max="3850" width="11.453125" style="1" customWidth="1"/>
    <col min="3851" max="4081" width="11.54296875" style="1"/>
    <col min="4082" max="4082" width="23.453125" style="1" customWidth="1"/>
    <col min="4083" max="4083" width="18" style="1" customWidth="1"/>
    <col min="4084" max="4094" width="12.7265625" style="1" customWidth="1"/>
    <col min="4095" max="4095" width="11.453125" style="1" customWidth="1"/>
    <col min="4096" max="4103" width="12.7265625" style="1" customWidth="1"/>
    <col min="4104" max="4106" width="11.453125" style="1" customWidth="1"/>
    <col min="4107" max="4337" width="11.54296875" style="1"/>
    <col min="4338" max="4338" width="23.453125" style="1" customWidth="1"/>
    <col min="4339" max="4339" width="18" style="1" customWidth="1"/>
    <col min="4340" max="4350" width="12.7265625" style="1" customWidth="1"/>
    <col min="4351" max="4351" width="11.453125" style="1" customWidth="1"/>
    <col min="4352" max="4359" width="12.7265625" style="1" customWidth="1"/>
    <col min="4360" max="4362" width="11.453125" style="1" customWidth="1"/>
    <col min="4363" max="4593" width="11.54296875" style="1"/>
    <col min="4594" max="4594" width="23.453125" style="1" customWidth="1"/>
    <col min="4595" max="4595" width="18" style="1" customWidth="1"/>
    <col min="4596" max="4606" width="12.7265625" style="1" customWidth="1"/>
    <col min="4607" max="4607" width="11.453125" style="1" customWidth="1"/>
    <col min="4608" max="4615" width="12.7265625" style="1" customWidth="1"/>
    <col min="4616" max="4618" width="11.453125" style="1" customWidth="1"/>
    <col min="4619" max="4849" width="11.54296875" style="1"/>
    <col min="4850" max="4850" width="23.453125" style="1" customWidth="1"/>
    <col min="4851" max="4851" width="18" style="1" customWidth="1"/>
    <col min="4852" max="4862" width="12.7265625" style="1" customWidth="1"/>
    <col min="4863" max="4863" width="11.453125" style="1" customWidth="1"/>
    <col min="4864" max="4871" width="12.7265625" style="1" customWidth="1"/>
    <col min="4872" max="4874" width="11.453125" style="1" customWidth="1"/>
    <col min="4875" max="5105" width="11.54296875" style="1"/>
    <col min="5106" max="5106" width="23.453125" style="1" customWidth="1"/>
    <col min="5107" max="5107" width="18" style="1" customWidth="1"/>
    <col min="5108" max="5118" width="12.7265625" style="1" customWidth="1"/>
    <col min="5119" max="5119" width="11.453125" style="1" customWidth="1"/>
    <col min="5120" max="5127" width="12.7265625" style="1" customWidth="1"/>
    <col min="5128" max="5130" width="11.453125" style="1" customWidth="1"/>
    <col min="5131" max="5361" width="11.54296875" style="1"/>
    <col min="5362" max="5362" width="23.453125" style="1" customWidth="1"/>
    <col min="5363" max="5363" width="18" style="1" customWidth="1"/>
    <col min="5364" max="5374" width="12.7265625" style="1" customWidth="1"/>
    <col min="5375" max="5375" width="11.453125" style="1" customWidth="1"/>
    <col min="5376" max="5383" width="12.7265625" style="1" customWidth="1"/>
    <col min="5384" max="5386" width="11.453125" style="1" customWidth="1"/>
    <col min="5387" max="5617" width="11.54296875" style="1"/>
    <col min="5618" max="5618" width="23.453125" style="1" customWidth="1"/>
    <col min="5619" max="5619" width="18" style="1" customWidth="1"/>
    <col min="5620" max="5630" width="12.7265625" style="1" customWidth="1"/>
    <col min="5631" max="5631" width="11.453125" style="1" customWidth="1"/>
    <col min="5632" max="5639" width="12.7265625" style="1" customWidth="1"/>
    <col min="5640" max="5642" width="11.453125" style="1" customWidth="1"/>
    <col min="5643" max="5873" width="11.54296875" style="1"/>
    <col min="5874" max="5874" width="23.453125" style="1" customWidth="1"/>
    <col min="5875" max="5875" width="18" style="1" customWidth="1"/>
    <col min="5876" max="5886" width="12.7265625" style="1" customWidth="1"/>
    <col min="5887" max="5887" width="11.453125" style="1" customWidth="1"/>
    <col min="5888" max="5895" width="12.7265625" style="1" customWidth="1"/>
    <col min="5896" max="5898" width="11.453125" style="1" customWidth="1"/>
    <col min="5899" max="6129" width="11.54296875" style="1"/>
    <col min="6130" max="6130" width="23.453125" style="1" customWidth="1"/>
    <col min="6131" max="6131" width="18" style="1" customWidth="1"/>
    <col min="6132" max="6142" width="12.7265625" style="1" customWidth="1"/>
    <col min="6143" max="6143" width="11.453125" style="1" customWidth="1"/>
    <col min="6144" max="6151" width="12.7265625" style="1" customWidth="1"/>
    <col min="6152" max="6154" width="11.453125" style="1" customWidth="1"/>
    <col min="6155" max="6385" width="11.54296875" style="1"/>
    <col min="6386" max="6386" width="23.453125" style="1" customWidth="1"/>
    <col min="6387" max="6387" width="18" style="1" customWidth="1"/>
    <col min="6388" max="6398" width="12.7265625" style="1" customWidth="1"/>
    <col min="6399" max="6399" width="11.453125" style="1" customWidth="1"/>
    <col min="6400" max="6407" width="12.7265625" style="1" customWidth="1"/>
    <col min="6408" max="6410" width="11.453125" style="1" customWidth="1"/>
    <col min="6411" max="6641" width="11.54296875" style="1"/>
    <col min="6642" max="6642" width="23.453125" style="1" customWidth="1"/>
    <col min="6643" max="6643" width="18" style="1" customWidth="1"/>
    <col min="6644" max="6654" width="12.7265625" style="1" customWidth="1"/>
    <col min="6655" max="6655" width="11.453125" style="1" customWidth="1"/>
    <col min="6656" max="6663" width="12.7265625" style="1" customWidth="1"/>
    <col min="6664" max="6666" width="11.453125" style="1" customWidth="1"/>
    <col min="6667" max="6897" width="11.54296875" style="1"/>
    <col min="6898" max="6898" width="23.453125" style="1" customWidth="1"/>
    <col min="6899" max="6899" width="18" style="1" customWidth="1"/>
    <col min="6900" max="6910" width="12.7265625" style="1" customWidth="1"/>
    <col min="6911" max="6911" width="11.453125" style="1" customWidth="1"/>
    <col min="6912" max="6919" width="12.7265625" style="1" customWidth="1"/>
    <col min="6920" max="6922" width="11.453125" style="1" customWidth="1"/>
    <col min="6923" max="7153" width="11.54296875" style="1"/>
    <col min="7154" max="7154" width="23.453125" style="1" customWidth="1"/>
    <col min="7155" max="7155" width="18" style="1" customWidth="1"/>
    <col min="7156" max="7166" width="12.7265625" style="1" customWidth="1"/>
    <col min="7167" max="7167" width="11.453125" style="1" customWidth="1"/>
    <col min="7168" max="7175" width="12.7265625" style="1" customWidth="1"/>
    <col min="7176" max="7178" width="11.453125" style="1" customWidth="1"/>
    <col min="7179" max="7409" width="11.54296875" style="1"/>
    <col min="7410" max="7410" width="23.453125" style="1" customWidth="1"/>
    <col min="7411" max="7411" width="18" style="1" customWidth="1"/>
    <col min="7412" max="7422" width="12.7265625" style="1" customWidth="1"/>
    <col min="7423" max="7423" width="11.453125" style="1" customWidth="1"/>
    <col min="7424" max="7431" width="12.7265625" style="1" customWidth="1"/>
    <col min="7432" max="7434" width="11.453125" style="1" customWidth="1"/>
    <col min="7435" max="7665" width="11.54296875" style="1"/>
    <col min="7666" max="7666" width="23.453125" style="1" customWidth="1"/>
    <col min="7667" max="7667" width="18" style="1" customWidth="1"/>
    <col min="7668" max="7678" width="12.7265625" style="1" customWidth="1"/>
    <col min="7679" max="7679" width="11.453125" style="1" customWidth="1"/>
    <col min="7680" max="7687" width="12.7265625" style="1" customWidth="1"/>
    <col min="7688" max="7690" width="11.453125" style="1" customWidth="1"/>
    <col min="7691" max="7921" width="11.54296875" style="1"/>
    <col min="7922" max="7922" width="23.453125" style="1" customWidth="1"/>
    <col min="7923" max="7923" width="18" style="1" customWidth="1"/>
    <col min="7924" max="7934" width="12.7265625" style="1" customWidth="1"/>
    <col min="7935" max="7935" width="11.453125" style="1" customWidth="1"/>
    <col min="7936" max="7943" width="12.7265625" style="1" customWidth="1"/>
    <col min="7944" max="7946" width="11.453125" style="1" customWidth="1"/>
    <col min="7947" max="8177" width="11.54296875" style="1"/>
    <col min="8178" max="8178" width="23.453125" style="1" customWidth="1"/>
    <col min="8179" max="8179" width="18" style="1" customWidth="1"/>
    <col min="8180" max="8190" width="12.7265625" style="1" customWidth="1"/>
    <col min="8191" max="8191" width="11.453125" style="1" customWidth="1"/>
    <col min="8192" max="8199" width="12.7265625" style="1" customWidth="1"/>
    <col min="8200" max="8202" width="11.453125" style="1" customWidth="1"/>
    <col min="8203" max="8433" width="11.54296875" style="1"/>
    <col min="8434" max="8434" width="23.453125" style="1" customWidth="1"/>
    <col min="8435" max="8435" width="18" style="1" customWidth="1"/>
    <col min="8436" max="8446" width="12.7265625" style="1" customWidth="1"/>
    <col min="8447" max="8447" width="11.453125" style="1" customWidth="1"/>
    <col min="8448" max="8455" width="12.7265625" style="1" customWidth="1"/>
    <col min="8456" max="8458" width="11.453125" style="1" customWidth="1"/>
    <col min="8459" max="8689" width="11.54296875" style="1"/>
    <col min="8690" max="8690" width="23.453125" style="1" customWidth="1"/>
    <col min="8691" max="8691" width="18" style="1" customWidth="1"/>
    <col min="8692" max="8702" width="12.7265625" style="1" customWidth="1"/>
    <col min="8703" max="8703" width="11.453125" style="1" customWidth="1"/>
    <col min="8704" max="8711" width="12.7265625" style="1" customWidth="1"/>
    <col min="8712" max="8714" width="11.453125" style="1" customWidth="1"/>
    <col min="8715" max="8945" width="11.54296875" style="1"/>
    <col min="8946" max="8946" width="23.453125" style="1" customWidth="1"/>
    <col min="8947" max="8947" width="18" style="1" customWidth="1"/>
    <col min="8948" max="8958" width="12.7265625" style="1" customWidth="1"/>
    <col min="8959" max="8959" width="11.453125" style="1" customWidth="1"/>
    <col min="8960" max="8967" width="12.7265625" style="1" customWidth="1"/>
    <col min="8968" max="8970" width="11.453125" style="1" customWidth="1"/>
    <col min="8971" max="9201" width="11.54296875" style="1"/>
    <col min="9202" max="9202" width="23.453125" style="1" customWidth="1"/>
    <col min="9203" max="9203" width="18" style="1" customWidth="1"/>
    <col min="9204" max="9214" width="12.7265625" style="1" customWidth="1"/>
    <col min="9215" max="9215" width="11.453125" style="1" customWidth="1"/>
    <col min="9216" max="9223" width="12.7265625" style="1" customWidth="1"/>
    <col min="9224" max="9226" width="11.453125" style="1" customWidth="1"/>
    <col min="9227" max="9457" width="11.54296875" style="1"/>
    <col min="9458" max="9458" width="23.453125" style="1" customWidth="1"/>
    <col min="9459" max="9459" width="18" style="1" customWidth="1"/>
    <col min="9460" max="9470" width="12.7265625" style="1" customWidth="1"/>
    <col min="9471" max="9471" width="11.453125" style="1" customWidth="1"/>
    <col min="9472" max="9479" width="12.7265625" style="1" customWidth="1"/>
    <col min="9480" max="9482" width="11.453125" style="1" customWidth="1"/>
    <col min="9483" max="9713" width="11.54296875" style="1"/>
    <col min="9714" max="9714" width="23.453125" style="1" customWidth="1"/>
    <col min="9715" max="9715" width="18" style="1" customWidth="1"/>
    <col min="9716" max="9726" width="12.7265625" style="1" customWidth="1"/>
    <col min="9727" max="9727" width="11.453125" style="1" customWidth="1"/>
    <col min="9728" max="9735" width="12.7265625" style="1" customWidth="1"/>
    <col min="9736" max="9738" width="11.453125" style="1" customWidth="1"/>
    <col min="9739" max="9969" width="11.54296875" style="1"/>
    <col min="9970" max="9970" width="23.453125" style="1" customWidth="1"/>
    <col min="9971" max="9971" width="18" style="1" customWidth="1"/>
    <col min="9972" max="9982" width="12.7265625" style="1" customWidth="1"/>
    <col min="9983" max="9983" width="11.453125" style="1" customWidth="1"/>
    <col min="9984" max="9991" width="12.7265625" style="1" customWidth="1"/>
    <col min="9992" max="9994" width="11.453125" style="1" customWidth="1"/>
    <col min="9995" max="10225" width="11.54296875" style="1"/>
    <col min="10226" max="10226" width="23.453125" style="1" customWidth="1"/>
    <col min="10227" max="10227" width="18" style="1" customWidth="1"/>
    <col min="10228" max="10238" width="12.7265625" style="1" customWidth="1"/>
    <col min="10239" max="10239" width="11.453125" style="1" customWidth="1"/>
    <col min="10240" max="10247" width="12.7265625" style="1" customWidth="1"/>
    <col min="10248" max="10250" width="11.453125" style="1" customWidth="1"/>
    <col min="10251" max="10481" width="11.54296875" style="1"/>
    <col min="10482" max="10482" width="23.453125" style="1" customWidth="1"/>
    <col min="10483" max="10483" width="18" style="1" customWidth="1"/>
    <col min="10484" max="10494" width="12.7265625" style="1" customWidth="1"/>
    <col min="10495" max="10495" width="11.453125" style="1" customWidth="1"/>
    <col min="10496" max="10503" width="12.7265625" style="1" customWidth="1"/>
    <col min="10504" max="10506" width="11.453125" style="1" customWidth="1"/>
    <col min="10507" max="10737" width="11.54296875" style="1"/>
    <col min="10738" max="10738" width="23.453125" style="1" customWidth="1"/>
    <col min="10739" max="10739" width="18" style="1" customWidth="1"/>
    <col min="10740" max="10750" width="12.7265625" style="1" customWidth="1"/>
    <col min="10751" max="10751" width="11.453125" style="1" customWidth="1"/>
    <col min="10752" max="10759" width="12.7265625" style="1" customWidth="1"/>
    <col min="10760" max="10762" width="11.453125" style="1" customWidth="1"/>
    <col min="10763" max="10993" width="11.54296875" style="1"/>
    <col min="10994" max="10994" width="23.453125" style="1" customWidth="1"/>
    <col min="10995" max="10995" width="18" style="1" customWidth="1"/>
    <col min="10996" max="11006" width="12.7265625" style="1" customWidth="1"/>
    <col min="11007" max="11007" width="11.453125" style="1" customWidth="1"/>
    <col min="11008" max="11015" width="12.7265625" style="1" customWidth="1"/>
    <col min="11016" max="11018" width="11.453125" style="1" customWidth="1"/>
    <col min="11019" max="11249" width="11.54296875" style="1"/>
    <col min="11250" max="11250" width="23.453125" style="1" customWidth="1"/>
    <col min="11251" max="11251" width="18" style="1" customWidth="1"/>
    <col min="11252" max="11262" width="12.7265625" style="1" customWidth="1"/>
    <col min="11263" max="11263" width="11.453125" style="1" customWidth="1"/>
    <col min="11264" max="11271" width="12.7265625" style="1" customWidth="1"/>
    <col min="11272" max="11274" width="11.453125" style="1" customWidth="1"/>
    <col min="11275" max="11505" width="11.54296875" style="1"/>
    <col min="11506" max="11506" width="23.453125" style="1" customWidth="1"/>
    <col min="11507" max="11507" width="18" style="1" customWidth="1"/>
    <col min="11508" max="11518" width="12.7265625" style="1" customWidth="1"/>
    <col min="11519" max="11519" width="11.453125" style="1" customWidth="1"/>
    <col min="11520" max="11527" width="12.7265625" style="1" customWidth="1"/>
    <col min="11528" max="11530" width="11.453125" style="1" customWidth="1"/>
    <col min="11531" max="11761" width="11.54296875" style="1"/>
    <col min="11762" max="11762" width="23.453125" style="1" customWidth="1"/>
    <col min="11763" max="11763" width="18" style="1" customWidth="1"/>
    <col min="11764" max="11774" width="12.7265625" style="1" customWidth="1"/>
    <col min="11775" max="11775" width="11.453125" style="1" customWidth="1"/>
    <col min="11776" max="11783" width="12.7265625" style="1" customWidth="1"/>
    <col min="11784" max="11786" width="11.453125" style="1" customWidth="1"/>
    <col min="11787" max="12017" width="11.54296875" style="1"/>
    <col min="12018" max="12018" width="23.453125" style="1" customWidth="1"/>
    <col min="12019" max="12019" width="18" style="1" customWidth="1"/>
    <col min="12020" max="12030" width="12.7265625" style="1" customWidth="1"/>
    <col min="12031" max="12031" width="11.453125" style="1" customWidth="1"/>
    <col min="12032" max="12039" width="12.7265625" style="1" customWidth="1"/>
    <col min="12040" max="12042" width="11.453125" style="1" customWidth="1"/>
    <col min="12043" max="12273" width="11.54296875" style="1"/>
    <col min="12274" max="12274" width="23.453125" style="1" customWidth="1"/>
    <col min="12275" max="12275" width="18" style="1" customWidth="1"/>
    <col min="12276" max="12286" width="12.7265625" style="1" customWidth="1"/>
    <col min="12287" max="12287" width="11.453125" style="1" customWidth="1"/>
    <col min="12288" max="12295" width="12.7265625" style="1" customWidth="1"/>
    <col min="12296" max="12298" width="11.453125" style="1" customWidth="1"/>
    <col min="12299" max="12529" width="11.54296875" style="1"/>
    <col min="12530" max="12530" width="23.453125" style="1" customWidth="1"/>
    <col min="12531" max="12531" width="18" style="1" customWidth="1"/>
    <col min="12532" max="12542" width="12.7265625" style="1" customWidth="1"/>
    <col min="12543" max="12543" width="11.453125" style="1" customWidth="1"/>
    <col min="12544" max="12551" width="12.7265625" style="1" customWidth="1"/>
    <col min="12552" max="12554" width="11.453125" style="1" customWidth="1"/>
    <col min="12555" max="12785" width="11.54296875" style="1"/>
    <col min="12786" max="12786" width="23.453125" style="1" customWidth="1"/>
    <col min="12787" max="12787" width="18" style="1" customWidth="1"/>
    <col min="12788" max="12798" width="12.7265625" style="1" customWidth="1"/>
    <col min="12799" max="12799" width="11.453125" style="1" customWidth="1"/>
    <col min="12800" max="12807" width="12.7265625" style="1" customWidth="1"/>
    <col min="12808" max="12810" width="11.453125" style="1" customWidth="1"/>
    <col min="12811" max="13041" width="11.54296875" style="1"/>
    <col min="13042" max="13042" width="23.453125" style="1" customWidth="1"/>
    <col min="13043" max="13043" width="18" style="1" customWidth="1"/>
    <col min="13044" max="13054" width="12.7265625" style="1" customWidth="1"/>
    <col min="13055" max="13055" width="11.453125" style="1" customWidth="1"/>
    <col min="13056" max="13063" width="12.7265625" style="1" customWidth="1"/>
    <col min="13064" max="13066" width="11.453125" style="1" customWidth="1"/>
    <col min="13067" max="13297" width="11.54296875" style="1"/>
    <col min="13298" max="13298" width="23.453125" style="1" customWidth="1"/>
    <col min="13299" max="13299" width="18" style="1" customWidth="1"/>
    <col min="13300" max="13310" width="12.7265625" style="1" customWidth="1"/>
    <col min="13311" max="13311" width="11.453125" style="1" customWidth="1"/>
    <col min="13312" max="13319" width="12.7265625" style="1" customWidth="1"/>
    <col min="13320" max="13322" width="11.453125" style="1" customWidth="1"/>
    <col min="13323" max="13553" width="11.54296875" style="1"/>
    <col min="13554" max="13554" width="23.453125" style="1" customWidth="1"/>
    <col min="13555" max="13555" width="18" style="1" customWidth="1"/>
    <col min="13556" max="13566" width="12.7265625" style="1" customWidth="1"/>
    <col min="13567" max="13567" width="11.453125" style="1" customWidth="1"/>
    <col min="13568" max="13575" width="12.7265625" style="1" customWidth="1"/>
    <col min="13576" max="13578" width="11.453125" style="1" customWidth="1"/>
    <col min="13579" max="13809" width="11.54296875" style="1"/>
    <col min="13810" max="13810" width="23.453125" style="1" customWidth="1"/>
    <col min="13811" max="13811" width="18" style="1" customWidth="1"/>
    <col min="13812" max="13822" width="12.7265625" style="1" customWidth="1"/>
    <col min="13823" max="13823" width="11.453125" style="1" customWidth="1"/>
    <col min="13824" max="13831" width="12.7265625" style="1" customWidth="1"/>
    <col min="13832" max="13834" width="11.453125" style="1" customWidth="1"/>
    <col min="13835" max="14065" width="11.54296875" style="1"/>
    <col min="14066" max="14066" width="23.453125" style="1" customWidth="1"/>
    <col min="14067" max="14067" width="18" style="1" customWidth="1"/>
    <col min="14068" max="14078" width="12.7265625" style="1" customWidth="1"/>
    <col min="14079" max="14079" width="11.453125" style="1" customWidth="1"/>
    <col min="14080" max="14087" width="12.7265625" style="1" customWidth="1"/>
    <col min="14088" max="14090" width="11.453125" style="1" customWidth="1"/>
    <col min="14091" max="14321" width="11.54296875" style="1"/>
    <col min="14322" max="14322" width="23.453125" style="1" customWidth="1"/>
    <col min="14323" max="14323" width="18" style="1" customWidth="1"/>
    <col min="14324" max="14334" width="12.7265625" style="1" customWidth="1"/>
    <col min="14335" max="14335" width="11.453125" style="1" customWidth="1"/>
    <col min="14336" max="14343" width="12.7265625" style="1" customWidth="1"/>
    <col min="14344" max="14346" width="11.453125" style="1" customWidth="1"/>
    <col min="14347" max="14577" width="11.54296875" style="1"/>
    <col min="14578" max="14578" width="23.453125" style="1" customWidth="1"/>
    <col min="14579" max="14579" width="18" style="1" customWidth="1"/>
    <col min="14580" max="14590" width="12.7265625" style="1" customWidth="1"/>
    <col min="14591" max="14591" width="11.453125" style="1" customWidth="1"/>
    <col min="14592" max="14599" width="12.7265625" style="1" customWidth="1"/>
    <col min="14600" max="14602" width="11.453125" style="1" customWidth="1"/>
    <col min="14603" max="14833" width="11.54296875" style="1"/>
    <col min="14834" max="14834" width="23.453125" style="1" customWidth="1"/>
    <col min="14835" max="14835" width="18" style="1" customWidth="1"/>
    <col min="14836" max="14846" width="12.7265625" style="1" customWidth="1"/>
    <col min="14847" max="14847" width="11.453125" style="1" customWidth="1"/>
    <col min="14848" max="14855" width="12.7265625" style="1" customWidth="1"/>
    <col min="14856" max="14858" width="11.453125" style="1" customWidth="1"/>
    <col min="14859" max="15089" width="11.54296875" style="1"/>
    <col min="15090" max="15090" width="23.453125" style="1" customWidth="1"/>
    <col min="15091" max="15091" width="18" style="1" customWidth="1"/>
    <col min="15092" max="15102" width="12.7265625" style="1" customWidth="1"/>
    <col min="15103" max="15103" width="11.453125" style="1" customWidth="1"/>
    <col min="15104" max="15111" width="12.7265625" style="1" customWidth="1"/>
    <col min="15112" max="15114" width="11.453125" style="1" customWidth="1"/>
    <col min="15115" max="15345" width="11.54296875" style="1"/>
    <col min="15346" max="15346" width="23.453125" style="1" customWidth="1"/>
    <col min="15347" max="15347" width="18" style="1" customWidth="1"/>
    <col min="15348" max="15358" width="12.7265625" style="1" customWidth="1"/>
    <col min="15359" max="15359" width="11.453125" style="1" customWidth="1"/>
    <col min="15360" max="15367" width="12.7265625" style="1" customWidth="1"/>
    <col min="15368" max="15370" width="11.453125" style="1" customWidth="1"/>
    <col min="15371" max="15601" width="11.54296875" style="1"/>
    <col min="15602" max="15602" width="23.453125" style="1" customWidth="1"/>
    <col min="15603" max="15603" width="18" style="1" customWidth="1"/>
    <col min="15604" max="15614" width="12.7265625" style="1" customWidth="1"/>
    <col min="15615" max="15615" width="11.453125" style="1" customWidth="1"/>
    <col min="15616" max="15623" width="12.7265625" style="1" customWidth="1"/>
    <col min="15624" max="15626" width="11.453125" style="1" customWidth="1"/>
    <col min="15627" max="15857" width="11.54296875" style="1"/>
    <col min="15858" max="15858" width="23.453125" style="1" customWidth="1"/>
    <col min="15859" max="15859" width="18" style="1" customWidth="1"/>
    <col min="15860" max="15870" width="12.7265625" style="1" customWidth="1"/>
    <col min="15871" max="15871" width="11.453125" style="1" customWidth="1"/>
    <col min="15872" max="15879" width="12.7265625" style="1" customWidth="1"/>
    <col min="15880" max="15882" width="11.453125" style="1" customWidth="1"/>
    <col min="15883" max="16113" width="11.54296875" style="1"/>
    <col min="16114" max="16114" width="23.453125" style="1" customWidth="1"/>
    <col min="16115" max="16115" width="18" style="1" customWidth="1"/>
    <col min="16116" max="16126" width="12.7265625" style="1" customWidth="1"/>
    <col min="16127" max="16127" width="11.453125" style="1" customWidth="1"/>
    <col min="16128" max="16135" width="12.7265625" style="1" customWidth="1"/>
    <col min="16136" max="16138" width="11.453125" style="1" customWidth="1"/>
    <col min="16139" max="16384" width="11.54296875" style="1"/>
  </cols>
  <sheetData>
    <row r="1" spans="1:25" ht="15" thickBot="1" x14ac:dyDescent="0.4"/>
    <row r="2" spans="1:25" x14ac:dyDescent="0.35">
      <c r="A2" s="19" t="s">
        <v>100</v>
      </c>
      <c r="B2" s="13"/>
      <c r="C2" s="14" t="s">
        <v>19</v>
      </c>
      <c r="D2" s="15"/>
      <c r="E2" s="15"/>
      <c r="F2" s="16" t="s">
        <v>187</v>
      </c>
      <c r="G2" s="17"/>
      <c r="H2" s="17"/>
      <c r="I2" s="15"/>
      <c r="J2" s="15"/>
      <c r="K2" s="15"/>
      <c r="L2" s="15"/>
      <c r="M2" s="15"/>
      <c r="N2" s="17"/>
      <c r="O2" s="16" t="s">
        <v>186</v>
      </c>
      <c r="P2" s="15"/>
      <c r="Q2" s="18"/>
      <c r="R2" s="15"/>
      <c r="S2" s="17"/>
      <c r="T2" s="17"/>
      <c r="U2" s="17"/>
      <c r="V2" s="17"/>
      <c r="W2" s="17"/>
      <c r="X2" s="17"/>
      <c r="Y2" s="17"/>
    </row>
    <row r="3" spans="1:25" ht="23" x14ac:dyDescent="0.25">
      <c r="A3" s="8" t="s">
        <v>96</v>
      </c>
      <c r="C3" s="2" t="s">
        <v>12</v>
      </c>
      <c r="D3" s="3" t="s">
        <v>13</v>
      </c>
      <c r="F3" s="2" t="s">
        <v>3</v>
      </c>
      <c r="G3" s="2" t="s">
        <v>0</v>
      </c>
      <c r="H3" s="2" t="s">
        <v>14</v>
      </c>
      <c r="I3" s="3" t="s">
        <v>10</v>
      </c>
      <c r="J3" s="3" t="s">
        <v>7</v>
      </c>
      <c r="K3" s="3" t="s">
        <v>4</v>
      </c>
      <c r="L3" s="3" t="s">
        <v>128</v>
      </c>
      <c r="M3" s="3" t="s">
        <v>6</v>
      </c>
      <c r="O3" s="2" t="s">
        <v>2</v>
      </c>
      <c r="P3" s="2" t="s">
        <v>8</v>
      </c>
      <c r="Q3" s="2" t="s">
        <v>10</v>
      </c>
      <c r="R3" s="3" t="s">
        <v>206</v>
      </c>
      <c r="S3" s="2" t="s">
        <v>1</v>
      </c>
      <c r="T3" s="2" t="s">
        <v>5</v>
      </c>
      <c r="U3" s="2" t="s">
        <v>9</v>
      </c>
      <c r="V3" s="2" t="s">
        <v>207</v>
      </c>
      <c r="W3" s="2" t="s">
        <v>11</v>
      </c>
      <c r="X3" s="2" t="s">
        <v>153</v>
      </c>
      <c r="Y3" s="2" t="s">
        <v>15</v>
      </c>
    </row>
    <row r="4" spans="1:25" ht="34.5" x14ac:dyDescent="0.25">
      <c r="A4" s="8" t="s">
        <v>97</v>
      </c>
      <c r="C4" s="2" t="s">
        <v>105</v>
      </c>
      <c r="D4" s="3" t="s">
        <v>105</v>
      </c>
      <c r="G4" s="2" t="s">
        <v>116</v>
      </c>
      <c r="H4" s="2" t="s">
        <v>119</v>
      </c>
      <c r="I4" s="3" t="s">
        <v>120</v>
      </c>
      <c r="J4" s="3" t="s">
        <v>121</v>
      </c>
      <c r="K4" s="3" t="s">
        <v>125</v>
      </c>
      <c r="L4" s="3" t="s">
        <v>129</v>
      </c>
      <c r="M4" s="3" t="s">
        <v>132</v>
      </c>
      <c r="O4" s="2" t="s">
        <v>135</v>
      </c>
      <c r="P4" s="2" t="s">
        <v>138</v>
      </c>
      <c r="Q4" s="3" t="s">
        <v>120</v>
      </c>
      <c r="R4" s="3" t="s">
        <v>140</v>
      </c>
      <c r="S4" s="2" t="s">
        <v>142</v>
      </c>
      <c r="T4" s="2" t="s">
        <v>145</v>
      </c>
      <c r="U4" s="2" t="s">
        <v>146</v>
      </c>
      <c r="V4" s="2" t="s">
        <v>148</v>
      </c>
      <c r="W4" s="2" t="s">
        <v>148</v>
      </c>
      <c r="X4" s="2" t="s">
        <v>154</v>
      </c>
    </row>
    <row r="5" spans="1:25" ht="11.5" x14ac:dyDescent="0.25">
      <c r="A5" s="8" t="s">
        <v>16</v>
      </c>
      <c r="C5" s="2">
        <v>34</v>
      </c>
      <c r="D5" s="3">
        <v>34</v>
      </c>
      <c r="F5" s="2" t="s">
        <v>112</v>
      </c>
      <c r="G5" s="2">
        <v>31</v>
      </c>
      <c r="H5" s="2">
        <v>11</v>
      </c>
      <c r="I5" s="3">
        <v>11</v>
      </c>
      <c r="J5" s="3">
        <v>66</v>
      </c>
      <c r="K5" s="3">
        <v>34</v>
      </c>
      <c r="L5" s="3">
        <v>30</v>
      </c>
      <c r="M5" s="3">
        <v>7</v>
      </c>
      <c r="O5" s="2">
        <v>66</v>
      </c>
      <c r="P5" s="2">
        <v>11</v>
      </c>
      <c r="Q5" s="3">
        <v>11</v>
      </c>
      <c r="R5" s="3">
        <v>34</v>
      </c>
      <c r="S5" s="2">
        <v>12</v>
      </c>
      <c r="T5" s="2">
        <v>30</v>
      </c>
      <c r="U5" s="2">
        <v>30</v>
      </c>
      <c r="V5" s="2">
        <v>30</v>
      </c>
      <c r="W5" s="2">
        <v>30</v>
      </c>
      <c r="X5" s="4">
        <v>7</v>
      </c>
    </row>
    <row r="6" spans="1:25" ht="11.5" x14ac:dyDescent="0.25">
      <c r="A6" s="8" t="s">
        <v>101</v>
      </c>
      <c r="C6" s="2" t="s">
        <v>110</v>
      </c>
      <c r="D6" s="2" t="s">
        <v>110</v>
      </c>
      <c r="F6" s="2" t="s">
        <v>113</v>
      </c>
      <c r="G6" s="2" t="s">
        <v>113</v>
      </c>
      <c r="H6" s="2" t="s">
        <v>113</v>
      </c>
      <c r="I6" s="2" t="s">
        <v>113</v>
      </c>
      <c r="J6" s="2" t="s">
        <v>113</v>
      </c>
      <c r="K6" s="2" t="s">
        <v>113</v>
      </c>
      <c r="L6" s="2" t="s">
        <v>113</v>
      </c>
      <c r="M6" s="2" t="s">
        <v>113</v>
      </c>
      <c r="O6" s="2" t="s">
        <v>110</v>
      </c>
      <c r="P6" s="2" t="s">
        <v>113</v>
      </c>
      <c r="Q6" s="2" t="s">
        <v>113</v>
      </c>
      <c r="R6" s="2" t="s">
        <v>110</v>
      </c>
      <c r="S6" s="2" t="s">
        <v>113</v>
      </c>
      <c r="T6" s="2" t="s">
        <v>113</v>
      </c>
      <c r="U6" s="2" t="s">
        <v>113</v>
      </c>
      <c r="V6" s="2" t="s">
        <v>110</v>
      </c>
      <c r="W6" s="2" t="s">
        <v>110</v>
      </c>
      <c r="X6" s="2" t="s">
        <v>113</v>
      </c>
    </row>
    <row r="7" spans="1:25" s="5" customFormat="1" ht="46" x14ac:dyDescent="0.25">
      <c r="A7" s="8" t="s">
        <v>98</v>
      </c>
      <c r="C7" s="2"/>
      <c r="D7" s="3"/>
      <c r="E7" s="3"/>
      <c r="F7" s="2" t="s">
        <v>202</v>
      </c>
      <c r="G7" s="2" t="s">
        <v>200</v>
      </c>
      <c r="H7" s="2" t="s">
        <v>118</v>
      </c>
      <c r="I7" s="3" t="s">
        <v>203</v>
      </c>
      <c r="J7" s="3" t="s">
        <v>123</v>
      </c>
      <c r="K7" s="3"/>
      <c r="L7" s="3"/>
      <c r="M7" s="3"/>
      <c r="N7" s="2"/>
      <c r="O7" s="2" t="s">
        <v>17</v>
      </c>
      <c r="P7" s="2" t="s">
        <v>139</v>
      </c>
      <c r="Q7" s="3" t="s">
        <v>204</v>
      </c>
      <c r="R7" s="3" t="s">
        <v>141</v>
      </c>
      <c r="S7" s="2" t="s">
        <v>201</v>
      </c>
      <c r="T7" s="2" t="s">
        <v>18</v>
      </c>
      <c r="U7" s="2" t="s">
        <v>147</v>
      </c>
      <c r="V7" s="2"/>
      <c r="W7" s="2" t="s">
        <v>150</v>
      </c>
      <c r="X7" s="2" t="s">
        <v>156</v>
      </c>
      <c r="Y7" s="2"/>
    </row>
    <row r="8" spans="1:25" ht="23" x14ac:dyDescent="0.25">
      <c r="A8" s="8" t="s">
        <v>100</v>
      </c>
      <c r="C8" s="2" t="s">
        <v>19</v>
      </c>
      <c r="D8" s="3" t="s">
        <v>19</v>
      </c>
      <c r="F8" s="2" t="s">
        <v>114</v>
      </c>
      <c r="G8" s="2" t="s">
        <v>114</v>
      </c>
      <c r="H8" s="2" t="s">
        <v>114</v>
      </c>
      <c r="I8" s="2" t="s">
        <v>114</v>
      </c>
      <c r="J8" s="2" t="s">
        <v>114</v>
      </c>
      <c r="K8" s="2" t="s">
        <v>114</v>
      </c>
      <c r="L8" s="2" t="s">
        <v>114</v>
      </c>
      <c r="M8" s="2" t="s">
        <v>114</v>
      </c>
      <c r="O8" s="2" t="s">
        <v>136</v>
      </c>
      <c r="P8" s="2" t="s">
        <v>136</v>
      </c>
      <c r="Q8" s="2" t="s">
        <v>136</v>
      </c>
      <c r="R8" s="2" t="s">
        <v>136</v>
      </c>
      <c r="S8" s="2" t="s">
        <v>136</v>
      </c>
      <c r="T8" s="2" t="s">
        <v>136</v>
      </c>
      <c r="U8" s="2" t="s">
        <v>136</v>
      </c>
      <c r="V8" s="2" t="s">
        <v>136</v>
      </c>
      <c r="W8" s="2" t="s">
        <v>136</v>
      </c>
      <c r="X8" s="2" t="s">
        <v>136</v>
      </c>
    </row>
    <row r="9" spans="1:25" ht="12.65" customHeight="1" x14ac:dyDescent="0.25">
      <c r="A9" s="8" t="s">
        <v>99</v>
      </c>
      <c r="C9" s="2" t="s">
        <v>78</v>
      </c>
      <c r="D9" s="3" t="s">
        <v>78</v>
      </c>
      <c r="F9" s="2" t="s">
        <v>77</v>
      </c>
      <c r="G9" s="2" t="s">
        <v>77</v>
      </c>
      <c r="H9" s="2" t="s">
        <v>78</v>
      </c>
      <c r="I9" s="3" t="s">
        <v>78</v>
      </c>
      <c r="J9" s="3" t="s">
        <v>77</v>
      </c>
      <c r="K9" s="3" t="s">
        <v>77</v>
      </c>
      <c r="L9" s="3" t="s">
        <v>78</v>
      </c>
      <c r="M9" s="3" t="s">
        <v>77</v>
      </c>
      <c r="O9" s="2" t="s">
        <v>77</v>
      </c>
      <c r="P9" s="2" t="s">
        <v>77</v>
      </c>
      <c r="Q9" s="3" t="s">
        <v>78</v>
      </c>
      <c r="R9" s="3" t="s">
        <v>77</v>
      </c>
      <c r="S9" s="3" t="s">
        <v>77</v>
      </c>
      <c r="T9" s="3" t="s">
        <v>77</v>
      </c>
      <c r="U9" s="3" t="s">
        <v>77</v>
      </c>
      <c r="V9" s="2" t="s">
        <v>78</v>
      </c>
      <c r="W9" s="2" t="s">
        <v>78</v>
      </c>
      <c r="X9" s="3" t="s">
        <v>77</v>
      </c>
    </row>
    <row r="10" spans="1:25" ht="34.5" x14ac:dyDescent="0.25">
      <c r="A10" s="8" t="s">
        <v>102</v>
      </c>
      <c r="C10" s="2" t="s">
        <v>106</v>
      </c>
      <c r="D10" s="3" t="s">
        <v>111</v>
      </c>
      <c r="F10" s="2" t="s">
        <v>115</v>
      </c>
      <c r="G10" s="2" t="s">
        <v>117</v>
      </c>
      <c r="H10" s="2" t="s">
        <v>115</v>
      </c>
      <c r="I10" s="2" t="s">
        <v>115</v>
      </c>
      <c r="J10" s="3" t="s">
        <v>124</v>
      </c>
      <c r="K10" s="3" t="s">
        <v>126</v>
      </c>
      <c r="L10" s="3" t="s">
        <v>130</v>
      </c>
      <c r="M10" s="3" t="s">
        <v>133</v>
      </c>
      <c r="O10" s="2" t="s">
        <v>137</v>
      </c>
      <c r="P10" s="2" t="s">
        <v>115</v>
      </c>
      <c r="Q10" s="2" t="s">
        <v>115</v>
      </c>
      <c r="R10" s="3" t="s">
        <v>205</v>
      </c>
      <c r="S10" s="2" t="s">
        <v>143</v>
      </c>
      <c r="T10" s="2" t="s">
        <v>133</v>
      </c>
      <c r="U10" s="2" t="s">
        <v>133</v>
      </c>
      <c r="V10" s="2" t="s">
        <v>149</v>
      </c>
      <c r="W10" s="2" t="s">
        <v>151</v>
      </c>
      <c r="X10" s="2" t="s">
        <v>155</v>
      </c>
    </row>
    <row r="11" spans="1:25" ht="34.5" x14ac:dyDescent="0.25">
      <c r="A11" s="8" t="s">
        <v>103</v>
      </c>
      <c r="C11" s="2" t="s">
        <v>107</v>
      </c>
      <c r="D11" s="2" t="s">
        <v>107</v>
      </c>
      <c r="F11" s="2" t="s">
        <v>107</v>
      </c>
      <c r="G11" s="2" t="s">
        <v>107</v>
      </c>
      <c r="H11" s="2" t="s">
        <v>107</v>
      </c>
      <c r="I11" s="3" t="s">
        <v>122</v>
      </c>
      <c r="J11" s="2" t="s">
        <v>107</v>
      </c>
      <c r="K11" s="3" t="s">
        <v>127</v>
      </c>
      <c r="L11" s="3" t="s">
        <v>131</v>
      </c>
      <c r="M11" s="3" t="s">
        <v>134</v>
      </c>
      <c r="O11" s="2" t="s">
        <v>122</v>
      </c>
      <c r="P11" s="2" t="s">
        <v>107</v>
      </c>
      <c r="Q11" s="3" t="s">
        <v>122</v>
      </c>
      <c r="R11" s="2" t="s">
        <v>107</v>
      </c>
      <c r="S11" s="2" t="s">
        <v>144</v>
      </c>
      <c r="T11" s="2" t="s">
        <v>144</v>
      </c>
      <c r="U11" s="2" t="s">
        <v>144</v>
      </c>
      <c r="V11" s="2" t="s">
        <v>122</v>
      </c>
      <c r="W11" s="2" t="s">
        <v>152</v>
      </c>
      <c r="X11" s="2" t="s">
        <v>144</v>
      </c>
    </row>
    <row r="12" spans="1:25" ht="11.5" x14ac:dyDescent="0.25">
      <c r="A12" s="8" t="s">
        <v>104</v>
      </c>
      <c r="C12" s="2" t="s">
        <v>108</v>
      </c>
      <c r="D12" s="3">
        <v>29</v>
      </c>
      <c r="F12" s="3">
        <v>82</v>
      </c>
      <c r="G12" s="2" t="s">
        <v>108</v>
      </c>
      <c r="H12" s="3">
        <v>83</v>
      </c>
      <c r="I12" s="2" t="s">
        <v>108</v>
      </c>
      <c r="J12" s="3">
        <v>17</v>
      </c>
      <c r="K12" s="3">
        <v>84</v>
      </c>
      <c r="L12" s="3">
        <v>19</v>
      </c>
      <c r="M12" s="3" t="s">
        <v>108</v>
      </c>
      <c r="O12" s="2">
        <v>85</v>
      </c>
      <c r="P12" s="2">
        <v>17</v>
      </c>
      <c r="Q12" s="2" t="s">
        <v>108</v>
      </c>
      <c r="R12" s="2" t="s">
        <v>108</v>
      </c>
      <c r="S12" s="2">
        <v>86</v>
      </c>
      <c r="T12" s="2">
        <v>87</v>
      </c>
      <c r="U12" s="2">
        <v>88</v>
      </c>
      <c r="V12" s="2">
        <v>24</v>
      </c>
      <c r="W12" s="2">
        <v>24</v>
      </c>
      <c r="X12" s="2">
        <v>89</v>
      </c>
    </row>
    <row r="13" spans="1:25" ht="12" thickBot="1" x14ac:dyDescent="0.3">
      <c r="A13" s="8" t="s">
        <v>109</v>
      </c>
      <c r="C13" s="2">
        <v>27</v>
      </c>
      <c r="D13" s="3">
        <v>5</v>
      </c>
      <c r="F13" s="2" t="s">
        <v>20</v>
      </c>
      <c r="G13" s="2">
        <v>5</v>
      </c>
      <c r="H13" s="2">
        <v>1</v>
      </c>
      <c r="I13" s="3">
        <v>9</v>
      </c>
      <c r="J13" s="3" t="s">
        <v>20</v>
      </c>
      <c r="K13" s="3" t="s">
        <v>20</v>
      </c>
      <c r="L13" s="3">
        <v>85</v>
      </c>
      <c r="M13" s="3">
        <v>2</v>
      </c>
      <c r="O13" s="2">
        <v>1</v>
      </c>
      <c r="P13" s="3">
        <v>3</v>
      </c>
      <c r="Q13" s="2">
        <v>2</v>
      </c>
      <c r="R13" s="3" t="s">
        <v>20</v>
      </c>
      <c r="S13" s="2">
        <v>1</v>
      </c>
      <c r="T13" s="2">
        <v>1</v>
      </c>
      <c r="U13" s="2" t="s">
        <v>20</v>
      </c>
      <c r="V13" s="2">
        <v>28</v>
      </c>
      <c r="W13" s="2">
        <v>3</v>
      </c>
      <c r="X13" s="2" t="s">
        <v>20</v>
      </c>
    </row>
    <row r="14" spans="1:25" x14ac:dyDescent="0.35">
      <c r="A14" s="19" t="s">
        <v>157</v>
      </c>
      <c r="B14" s="19"/>
      <c r="C14" s="14"/>
      <c r="D14" s="20"/>
      <c r="E14" s="20"/>
      <c r="F14" s="14"/>
      <c r="G14" s="17"/>
      <c r="H14" s="17"/>
      <c r="I14" s="15"/>
      <c r="J14" s="15"/>
      <c r="K14" s="20"/>
      <c r="L14" s="15"/>
      <c r="M14" s="15"/>
      <c r="N14" s="17"/>
      <c r="O14" s="14"/>
      <c r="P14" s="15"/>
      <c r="Q14" s="18"/>
      <c r="R14" s="15"/>
      <c r="S14" s="17"/>
      <c r="T14" s="17"/>
      <c r="U14" s="17"/>
      <c r="V14" s="17"/>
      <c r="W14" s="14"/>
      <c r="X14" s="17"/>
      <c r="Y14" s="17"/>
    </row>
    <row r="15" spans="1:25" x14ac:dyDescent="0.35">
      <c r="A15" s="8" t="s">
        <v>82</v>
      </c>
      <c r="B15" s="8"/>
      <c r="C15" s="6"/>
      <c r="D15" s="9"/>
      <c r="E15" s="9"/>
      <c r="F15" s="6"/>
      <c r="K15" s="9"/>
      <c r="O15" s="6"/>
      <c r="W15" s="6"/>
    </row>
    <row r="16" spans="1:25" x14ac:dyDescent="0.35">
      <c r="A16" s="10" t="s">
        <v>158</v>
      </c>
      <c r="B16" s="5" t="s">
        <v>162</v>
      </c>
      <c r="L16" s="3">
        <v>1</v>
      </c>
      <c r="Y16" s="6">
        <f>SUM(C16:X16)</f>
        <v>1</v>
      </c>
    </row>
    <row r="17" spans="1:25" x14ac:dyDescent="0.35">
      <c r="A17" s="11" t="s">
        <v>159</v>
      </c>
      <c r="B17" s="5" t="s">
        <v>162</v>
      </c>
      <c r="C17" s="2">
        <v>45</v>
      </c>
      <c r="F17" s="2">
        <v>14</v>
      </c>
      <c r="L17" s="3">
        <v>31</v>
      </c>
      <c r="S17" s="2">
        <v>1</v>
      </c>
      <c r="W17" s="2">
        <v>41236</v>
      </c>
      <c r="Y17" s="6">
        <f t="shared" ref="Y17:Y80" si="0">SUM(C17:X17)</f>
        <v>41327</v>
      </c>
    </row>
    <row r="18" spans="1:25" x14ac:dyDescent="0.35">
      <c r="A18" s="10" t="s">
        <v>81</v>
      </c>
      <c r="B18" s="5" t="s">
        <v>162</v>
      </c>
      <c r="C18" s="2">
        <v>9</v>
      </c>
      <c r="K18" s="3">
        <v>1</v>
      </c>
      <c r="L18" s="3">
        <v>45</v>
      </c>
      <c r="M18" s="3">
        <v>3</v>
      </c>
      <c r="O18" s="2">
        <v>1</v>
      </c>
      <c r="R18" s="3">
        <v>2</v>
      </c>
      <c r="V18" s="2">
        <v>1</v>
      </c>
      <c r="X18" s="2">
        <v>3</v>
      </c>
      <c r="Y18" s="6">
        <f t="shared" si="0"/>
        <v>65</v>
      </c>
    </row>
    <row r="19" spans="1:25" x14ac:dyDescent="0.35">
      <c r="A19" s="11" t="s">
        <v>21</v>
      </c>
      <c r="B19" s="5" t="s">
        <v>162</v>
      </c>
      <c r="C19" s="2">
        <v>5</v>
      </c>
      <c r="D19" s="3">
        <v>4</v>
      </c>
      <c r="F19" s="2">
        <v>19</v>
      </c>
      <c r="L19" s="3">
        <v>104</v>
      </c>
      <c r="M19" s="3">
        <v>92</v>
      </c>
      <c r="P19" s="3">
        <v>4</v>
      </c>
      <c r="R19" s="3">
        <v>54</v>
      </c>
      <c r="S19" s="2">
        <v>1</v>
      </c>
      <c r="T19" s="2">
        <v>32</v>
      </c>
      <c r="U19" s="2">
        <v>1</v>
      </c>
      <c r="W19" s="2">
        <v>6214</v>
      </c>
      <c r="X19" s="2">
        <v>1</v>
      </c>
      <c r="Y19" s="6">
        <f t="shared" si="0"/>
        <v>6531</v>
      </c>
    </row>
    <row r="20" spans="1:25" x14ac:dyDescent="0.35">
      <c r="A20" s="11" t="s">
        <v>22</v>
      </c>
      <c r="B20" s="5" t="s">
        <v>162</v>
      </c>
      <c r="C20" s="2">
        <v>207</v>
      </c>
      <c r="D20" s="3">
        <v>9</v>
      </c>
      <c r="L20" s="3">
        <v>113</v>
      </c>
      <c r="M20" s="3">
        <v>56</v>
      </c>
      <c r="O20" s="2">
        <v>1</v>
      </c>
      <c r="U20" s="2">
        <v>1</v>
      </c>
      <c r="Y20" s="6">
        <f t="shared" si="0"/>
        <v>387</v>
      </c>
    </row>
    <row r="21" spans="1:25" x14ac:dyDescent="0.35">
      <c r="A21" s="11" t="s">
        <v>23</v>
      </c>
      <c r="B21" s="5" t="s">
        <v>162</v>
      </c>
      <c r="C21" s="2">
        <v>11</v>
      </c>
      <c r="D21" s="3">
        <v>5</v>
      </c>
      <c r="L21" s="3">
        <v>15</v>
      </c>
      <c r="U21" s="2">
        <v>1</v>
      </c>
      <c r="X21" s="2">
        <v>1</v>
      </c>
      <c r="Y21" s="6">
        <f t="shared" si="0"/>
        <v>33</v>
      </c>
    </row>
    <row r="22" spans="1:25" x14ac:dyDescent="0.35">
      <c r="A22" s="10" t="s">
        <v>83</v>
      </c>
      <c r="B22" s="5" t="s">
        <v>162</v>
      </c>
      <c r="C22" s="2">
        <v>6</v>
      </c>
      <c r="D22" s="3">
        <v>7</v>
      </c>
      <c r="F22" s="2">
        <v>3</v>
      </c>
      <c r="I22" s="3">
        <v>1</v>
      </c>
      <c r="L22" s="3">
        <v>284</v>
      </c>
      <c r="M22" s="3">
        <v>67</v>
      </c>
      <c r="P22" s="3">
        <v>1</v>
      </c>
      <c r="V22" s="2">
        <v>1</v>
      </c>
      <c r="Y22" s="6">
        <f t="shared" si="0"/>
        <v>370</v>
      </c>
    </row>
    <row r="23" spans="1:25" ht="11.5" x14ac:dyDescent="0.25">
      <c r="A23" s="12" t="s">
        <v>24</v>
      </c>
      <c r="B23" s="5" t="s">
        <v>162</v>
      </c>
      <c r="C23" s="2">
        <v>8</v>
      </c>
      <c r="D23" s="3">
        <v>18</v>
      </c>
      <c r="L23" s="3">
        <v>914</v>
      </c>
      <c r="O23" s="2">
        <v>4</v>
      </c>
      <c r="Q23" s="3">
        <v>1</v>
      </c>
      <c r="R23" s="3">
        <v>1</v>
      </c>
      <c r="X23" s="2">
        <v>10</v>
      </c>
      <c r="Y23" s="6">
        <f t="shared" si="0"/>
        <v>956</v>
      </c>
    </row>
    <row r="24" spans="1:25" x14ac:dyDescent="0.35">
      <c r="A24" s="8" t="s">
        <v>84</v>
      </c>
      <c r="B24" s="8"/>
      <c r="C24" s="6"/>
      <c r="D24" s="9"/>
      <c r="E24" s="9"/>
      <c r="F24" s="6"/>
      <c r="K24" s="9"/>
      <c r="O24" s="6"/>
      <c r="W24" s="6"/>
      <c r="Y24" s="6">
        <f t="shared" si="0"/>
        <v>0</v>
      </c>
    </row>
    <row r="25" spans="1:25" x14ac:dyDescent="0.35">
      <c r="A25" s="10" t="s">
        <v>81</v>
      </c>
      <c r="B25" s="5" t="s">
        <v>160</v>
      </c>
      <c r="L25" s="3">
        <v>2</v>
      </c>
      <c r="Y25" s="6">
        <f t="shared" si="0"/>
        <v>2</v>
      </c>
    </row>
    <row r="26" spans="1:25" x14ac:dyDescent="0.35">
      <c r="A26" s="11" t="s">
        <v>22</v>
      </c>
      <c r="B26" s="5" t="s">
        <v>25</v>
      </c>
      <c r="D26" s="3">
        <v>1</v>
      </c>
      <c r="L26" s="3">
        <v>2</v>
      </c>
      <c r="Y26" s="6">
        <f t="shared" si="0"/>
        <v>3</v>
      </c>
    </row>
    <row r="27" spans="1:25" x14ac:dyDescent="0.35">
      <c r="A27" s="10" t="s">
        <v>23</v>
      </c>
      <c r="B27" s="5" t="s">
        <v>25</v>
      </c>
      <c r="L27" s="3">
        <v>3</v>
      </c>
      <c r="Y27" s="6">
        <f t="shared" si="0"/>
        <v>3</v>
      </c>
    </row>
    <row r="28" spans="1:25" x14ac:dyDescent="0.35">
      <c r="A28" s="10" t="s">
        <v>26</v>
      </c>
      <c r="B28" s="5" t="s">
        <v>25</v>
      </c>
      <c r="C28" s="2">
        <v>55</v>
      </c>
      <c r="L28" s="3">
        <v>14</v>
      </c>
      <c r="V28" s="2">
        <v>2</v>
      </c>
      <c r="Y28" s="6">
        <f t="shared" si="0"/>
        <v>71</v>
      </c>
    </row>
    <row r="29" spans="1:25" x14ac:dyDescent="0.35">
      <c r="A29" s="10" t="s">
        <v>83</v>
      </c>
      <c r="B29" s="5" t="s">
        <v>160</v>
      </c>
      <c r="L29" s="3">
        <v>4</v>
      </c>
      <c r="Y29" s="6">
        <f t="shared" si="0"/>
        <v>4</v>
      </c>
    </row>
    <row r="30" spans="1:25" x14ac:dyDescent="0.35">
      <c r="A30" s="12" t="s">
        <v>24</v>
      </c>
      <c r="B30" s="5" t="s">
        <v>160</v>
      </c>
      <c r="C30" s="2">
        <v>1</v>
      </c>
      <c r="L30" s="3">
        <v>1</v>
      </c>
      <c r="Y30" s="6">
        <f t="shared" si="0"/>
        <v>2</v>
      </c>
    </row>
    <row r="31" spans="1:25" x14ac:dyDescent="0.35">
      <c r="A31" s="8" t="s">
        <v>85</v>
      </c>
      <c r="B31" s="8"/>
      <c r="C31" s="6"/>
      <c r="D31" s="9"/>
      <c r="E31" s="9"/>
      <c r="F31" s="6"/>
      <c r="K31" s="9"/>
      <c r="O31" s="6"/>
      <c r="W31" s="6"/>
      <c r="Y31" s="6">
        <f t="shared" si="0"/>
        <v>0</v>
      </c>
    </row>
    <row r="32" spans="1:25" x14ac:dyDescent="0.35">
      <c r="A32" s="5" t="s">
        <v>27</v>
      </c>
      <c r="B32" s="5" t="s">
        <v>162</v>
      </c>
      <c r="K32" s="3">
        <v>19</v>
      </c>
      <c r="L32" s="3">
        <v>8</v>
      </c>
      <c r="Y32" s="6">
        <f t="shared" si="0"/>
        <v>27</v>
      </c>
    </row>
    <row r="33" spans="1:25" x14ac:dyDescent="0.35">
      <c r="A33" s="11" t="s">
        <v>28</v>
      </c>
      <c r="B33" s="5" t="s">
        <v>162</v>
      </c>
      <c r="I33" s="3">
        <v>1</v>
      </c>
      <c r="Y33" s="6">
        <f t="shared" si="0"/>
        <v>1</v>
      </c>
    </row>
    <row r="34" spans="1:25" x14ac:dyDescent="0.35">
      <c r="A34" s="11" t="s">
        <v>29</v>
      </c>
      <c r="B34" s="5" t="s">
        <v>162</v>
      </c>
      <c r="L34" s="3">
        <v>10</v>
      </c>
      <c r="Y34" s="6">
        <f t="shared" si="0"/>
        <v>10</v>
      </c>
    </row>
    <row r="35" spans="1:25" x14ac:dyDescent="0.35">
      <c r="A35" s="11" t="s">
        <v>30</v>
      </c>
      <c r="B35" s="5" t="s">
        <v>162</v>
      </c>
      <c r="C35" s="2">
        <v>6</v>
      </c>
      <c r="F35" s="2">
        <v>3</v>
      </c>
      <c r="L35" s="3">
        <v>4</v>
      </c>
      <c r="Y35" s="6">
        <f t="shared" si="0"/>
        <v>13</v>
      </c>
    </row>
    <row r="36" spans="1:25" x14ac:dyDescent="0.35">
      <c r="A36" s="8" t="s">
        <v>86</v>
      </c>
      <c r="B36" s="8"/>
      <c r="F36" s="6"/>
      <c r="K36" s="9"/>
      <c r="O36" s="6"/>
      <c r="W36" s="6"/>
      <c r="Y36" s="6">
        <f t="shared" si="0"/>
        <v>0</v>
      </c>
    </row>
    <row r="37" spans="1:25" x14ac:dyDescent="0.35">
      <c r="A37" s="11" t="s">
        <v>31</v>
      </c>
      <c r="B37" s="5" t="s">
        <v>162</v>
      </c>
      <c r="C37" s="2">
        <v>1</v>
      </c>
      <c r="L37" s="3">
        <v>15</v>
      </c>
      <c r="Y37" s="6">
        <f t="shared" si="0"/>
        <v>16</v>
      </c>
    </row>
    <row r="38" spans="1:25" x14ac:dyDescent="0.35">
      <c r="A38" s="8" t="s">
        <v>87</v>
      </c>
      <c r="B38" s="8"/>
      <c r="C38" s="6"/>
      <c r="D38" s="9"/>
      <c r="E38" s="9"/>
      <c r="F38" s="6"/>
      <c r="K38" s="9"/>
      <c r="O38" s="6"/>
      <c r="W38" s="6"/>
      <c r="Y38" s="6">
        <f t="shared" si="0"/>
        <v>0</v>
      </c>
    </row>
    <row r="39" spans="1:25" x14ac:dyDescent="0.35">
      <c r="A39" s="11" t="s">
        <v>32</v>
      </c>
      <c r="B39" s="5" t="s">
        <v>162</v>
      </c>
      <c r="L39" s="3">
        <v>9</v>
      </c>
      <c r="Y39" s="6">
        <f t="shared" si="0"/>
        <v>9</v>
      </c>
    </row>
    <row r="40" spans="1:25" x14ac:dyDescent="0.35">
      <c r="A40" s="11" t="s">
        <v>33</v>
      </c>
      <c r="B40" s="5" t="s">
        <v>162</v>
      </c>
      <c r="F40" s="2">
        <v>4</v>
      </c>
      <c r="J40" s="3">
        <v>1</v>
      </c>
      <c r="L40" s="3">
        <v>38</v>
      </c>
      <c r="M40" s="3">
        <v>3</v>
      </c>
      <c r="P40" s="3">
        <v>1</v>
      </c>
      <c r="U40" s="2">
        <v>2</v>
      </c>
      <c r="Y40" s="6">
        <f t="shared" si="0"/>
        <v>49</v>
      </c>
    </row>
    <row r="41" spans="1:25" x14ac:dyDescent="0.35">
      <c r="A41" s="11" t="s">
        <v>34</v>
      </c>
      <c r="B41" s="5" t="s">
        <v>162</v>
      </c>
      <c r="F41" s="2">
        <v>27</v>
      </c>
      <c r="G41" s="2">
        <v>428</v>
      </c>
      <c r="H41" s="2">
        <v>4</v>
      </c>
      <c r="I41" s="3">
        <v>2</v>
      </c>
      <c r="K41" s="3">
        <v>15</v>
      </c>
      <c r="L41" s="3">
        <v>2</v>
      </c>
      <c r="O41" s="2">
        <v>1</v>
      </c>
      <c r="P41" s="3">
        <v>4</v>
      </c>
      <c r="S41" s="2">
        <v>1</v>
      </c>
      <c r="Y41" s="6">
        <f t="shared" si="0"/>
        <v>484</v>
      </c>
    </row>
    <row r="42" spans="1:25" x14ac:dyDescent="0.35">
      <c r="A42" s="5" t="s">
        <v>80</v>
      </c>
      <c r="B42" s="5" t="s">
        <v>162</v>
      </c>
      <c r="F42" s="2">
        <v>6</v>
      </c>
      <c r="L42" s="3">
        <v>73</v>
      </c>
      <c r="Y42" s="6">
        <f t="shared" si="0"/>
        <v>79</v>
      </c>
    </row>
    <row r="43" spans="1:25" x14ac:dyDescent="0.35">
      <c r="A43" s="11" t="s">
        <v>88</v>
      </c>
      <c r="B43" s="5" t="s">
        <v>162</v>
      </c>
      <c r="J43" s="3">
        <v>1</v>
      </c>
      <c r="K43" s="3">
        <v>7</v>
      </c>
      <c r="L43" s="3">
        <v>197</v>
      </c>
      <c r="Y43" s="6">
        <f t="shared" si="0"/>
        <v>205</v>
      </c>
    </row>
    <row r="44" spans="1:25" x14ac:dyDescent="0.35">
      <c r="A44" s="11" t="s">
        <v>89</v>
      </c>
      <c r="B44" s="5" t="s">
        <v>161</v>
      </c>
      <c r="F44" s="2">
        <v>1</v>
      </c>
      <c r="Y44" s="6">
        <f t="shared" si="0"/>
        <v>1</v>
      </c>
    </row>
    <row r="45" spans="1:25" x14ac:dyDescent="0.35">
      <c r="A45" s="11" t="s">
        <v>35</v>
      </c>
      <c r="B45" s="5" t="s">
        <v>162</v>
      </c>
      <c r="J45" s="3">
        <v>1</v>
      </c>
      <c r="Y45" s="6">
        <f t="shared" si="0"/>
        <v>1</v>
      </c>
    </row>
    <row r="46" spans="1:25" x14ac:dyDescent="0.35">
      <c r="A46" s="11" t="s">
        <v>90</v>
      </c>
      <c r="B46" s="5" t="s">
        <v>162</v>
      </c>
      <c r="F46" s="2">
        <v>14</v>
      </c>
      <c r="L46" s="3">
        <v>1</v>
      </c>
      <c r="Y46" s="6">
        <f t="shared" si="0"/>
        <v>15</v>
      </c>
    </row>
    <row r="47" spans="1:25" x14ac:dyDescent="0.35">
      <c r="A47" s="11" t="s">
        <v>91</v>
      </c>
      <c r="B47" s="5" t="s">
        <v>162</v>
      </c>
      <c r="C47" s="2">
        <v>1</v>
      </c>
      <c r="J47" s="3">
        <v>14</v>
      </c>
      <c r="L47" s="3">
        <v>29</v>
      </c>
      <c r="Y47" s="6">
        <f t="shared" si="0"/>
        <v>44</v>
      </c>
    </row>
    <row r="48" spans="1:25" x14ac:dyDescent="0.35">
      <c r="A48" s="11" t="s">
        <v>36</v>
      </c>
      <c r="B48" s="5" t="s">
        <v>162</v>
      </c>
      <c r="F48" s="2">
        <v>1</v>
      </c>
      <c r="K48" s="3">
        <v>2</v>
      </c>
      <c r="L48" s="3">
        <v>6</v>
      </c>
      <c r="Y48" s="6">
        <f t="shared" si="0"/>
        <v>9</v>
      </c>
    </row>
    <row r="49" spans="1:25" x14ac:dyDescent="0.35">
      <c r="A49" s="11" t="s">
        <v>92</v>
      </c>
      <c r="B49" s="5" t="s">
        <v>162</v>
      </c>
      <c r="F49" s="2">
        <v>1</v>
      </c>
      <c r="I49" s="3">
        <v>15</v>
      </c>
      <c r="J49" s="3">
        <v>1</v>
      </c>
      <c r="L49" s="3">
        <v>5</v>
      </c>
      <c r="P49" s="3">
        <v>1</v>
      </c>
      <c r="R49" s="3">
        <v>1</v>
      </c>
      <c r="Y49" s="6">
        <f t="shared" si="0"/>
        <v>24</v>
      </c>
    </row>
    <row r="50" spans="1:25" x14ac:dyDescent="0.35">
      <c r="A50" s="11" t="s">
        <v>93</v>
      </c>
      <c r="B50" s="5" t="s">
        <v>162</v>
      </c>
      <c r="F50" s="2">
        <v>2</v>
      </c>
      <c r="Y50" s="6">
        <f t="shared" si="0"/>
        <v>2</v>
      </c>
    </row>
    <row r="51" spans="1:25" x14ac:dyDescent="0.35">
      <c r="A51" s="11" t="s">
        <v>37</v>
      </c>
      <c r="B51" s="5" t="s">
        <v>162</v>
      </c>
      <c r="L51" s="3">
        <v>12</v>
      </c>
      <c r="Y51" s="6">
        <f t="shared" si="0"/>
        <v>12</v>
      </c>
    </row>
    <row r="52" spans="1:25" x14ac:dyDescent="0.35">
      <c r="A52" s="11" t="s">
        <v>94</v>
      </c>
      <c r="B52" s="5" t="s">
        <v>162</v>
      </c>
      <c r="L52" s="3">
        <v>27</v>
      </c>
      <c r="Y52" s="6">
        <f t="shared" si="0"/>
        <v>27</v>
      </c>
    </row>
    <row r="53" spans="1:25" x14ac:dyDescent="0.35">
      <c r="A53" s="11" t="s">
        <v>38</v>
      </c>
      <c r="B53" s="5" t="s">
        <v>162</v>
      </c>
      <c r="L53" s="3">
        <v>136</v>
      </c>
      <c r="Y53" s="6">
        <f t="shared" si="0"/>
        <v>136</v>
      </c>
    </row>
    <row r="54" spans="1:25" x14ac:dyDescent="0.35">
      <c r="A54" s="11" t="s">
        <v>39</v>
      </c>
      <c r="B54" s="5" t="s">
        <v>162</v>
      </c>
      <c r="L54" s="3">
        <v>2</v>
      </c>
      <c r="Y54" s="6">
        <f t="shared" si="0"/>
        <v>2</v>
      </c>
    </row>
    <row r="55" spans="1:25" x14ac:dyDescent="0.35">
      <c r="A55" s="11" t="s">
        <v>95</v>
      </c>
      <c r="B55" s="5" t="s">
        <v>162</v>
      </c>
      <c r="L55" s="3">
        <v>38</v>
      </c>
      <c r="Y55" s="6">
        <f t="shared" si="0"/>
        <v>38</v>
      </c>
    </row>
    <row r="56" spans="1:25" x14ac:dyDescent="0.35">
      <c r="A56" s="11" t="s">
        <v>40</v>
      </c>
      <c r="B56" s="5" t="s">
        <v>162</v>
      </c>
      <c r="C56" s="2">
        <v>1</v>
      </c>
      <c r="I56" s="3">
        <v>2</v>
      </c>
      <c r="J56" s="3">
        <v>1</v>
      </c>
      <c r="K56" s="3">
        <v>1</v>
      </c>
      <c r="L56" s="3">
        <v>96</v>
      </c>
      <c r="Y56" s="6">
        <f t="shared" si="0"/>
        <v>101</v>
      </c>
    </row>
    <row r="57" spans="1:25" x14ac:dyDescent="0.35">
      <c r="A57" s="8" t="s">
        <v>188</v>
      </c>
      <c r="B57" s="8"/>
      <c r="C57" s="6"/>
      <c r="D57" s="9"/>
      <c r="E57" s="9"/>
      <c r="F57" s="6"/>
      <c r="K57" s="9"/>
      <c r="O57" s="6"/>
      <c r="W57" s="6"/>
      <c r="Y57" s="6">
        <f t="shared" si="0"/>
        <v>0</v>
      </c>
    </row>
    <row r="58" spans="1:25" x14ac:dyDescent="0.35">
      <c r="A58" s="11" t="s">
        <v>58</v>
      </c>
      <c r="B58" s="5" t="s">
        <v>162</v>
      </c>
      <c r="L58" s="3">
        <v>1</v>
      </c>
      <c r="Y58" s="6">
        <f t="shared" si="0"/>
        <v>1</v>
      </c>
    </row>
    <row r="59" spans="1:25" x14ac:dyDescent="0.35">
      <c r="A59" s="11" t="s">
        <v>69</v>
      </c>
      <c r="B59" s="5" t="s">
        <v>162</v>
      </c>
      <c r="L59" s="3">
        <v>2</v>
      </c>
      <c r="Y59" s="6">
        <f t="shared" si="0"/>
        <v>2</v>
      </c>
    </row>
    <row r="60" spans="1:25" x14ac:dyDescent="0.35">
      <c r="A60" s="11" t="s">
        <v>72</v>
      </c>
      <c r="B60" s="5" t="s">
        <v>162</v>
      </c>
      <c r="L60" s="3">
        <v>1</v>
      </c>
      <c r="Y60" s="6">
        <f t="shared" si="0"/>
        <v>1</v>
      </c>
    </row>
    <row r="61" spans="1:25" x14ac:dyDescent="0.35">
      <c r="A61" s="11" t="s">
        <v>75</v>
      </c>
      <c r="B61" s="5" t="s">
        <v>162</v>
      </c>
      <c r="L61" s="3">
        <v>1</v>
      </c>
      <c r="Y61" s="6">
        <f t="shared" si="0"/>
        <v>1</v>
      </c>
    </row>
    <row r="62" spans="1:25" x14ac:dyDescent="0.35">
      <c r="A62" s="11" t="s">
        <v>183</v>
      </c>
      <c r="B62" s="5" t="s">
        <v>162</v>
      </c>
      <c r="L62" s="3">
        <v>1</v>
      </c>
      <c r="Y62" s="6">
        <f t="shared" si="0"/>
        <v>1</v>
      </c>
    </row>
    <row r="63" spans="1:25" x14ac:dyDescent="0.35">
      <c r="A63" s="8" t="s">
        <v>189</v>
      </c>
      <c r="Y63" s="6">
        <f t="shared" si="0"/>
        <v>0</v>
      </c>
    </row>
    <row r="64" spans="1:25" x14ac:dyDescent="0.35">
      <c r="A64" s="11" t="s">
        <v>45</v>
      </c>
      <c r="B64" s="5" t="s">
        <v>162</v>
      </c>
      <c r="F64" s="2">
        <v>1</v>
      </c>
      <c r="Y64" s="6">
        <f t="shared" si="0"/>
        <v>1</v>
      </c>
    </row>
    <row r="65" spans="1:25" x14ac:dyDescent="0.35">
      <c r="A65" s="11" t="s">
        <v>49</v>
      </c>
      <c r="B65" s="5" t="s">
        <v>162</v>
      </c>
      <c r="I65" s="3">
        <v>69</v>
      </c>
      <c r="L65" s="3">
        <v>554</v>
      </c>
      <c r="Y65" s="6">
        <f t="shared" si="0"/>
        <v>623</v>
      </c>
    </row>
    <row r="66" spans="1:25" x14ac:dyDescent="0.35">
      <c r="A66" s="11" t="s">
        <v>170</v>
      </c>
      <c r="B66" s="5" t="s">
        <v>162</v>
      </c>
      <c r="L66" s="3">
        <v>23</v>
      </c>
      <c r="Y66" s="6">
        <f t="shared" si="0"/>
        <v>23</v>
      </c>
    </row>
    <row r="67" spans="1:25" x14ac:dyDescent="0.35">
      <c r="A67" s="11" t="s">
        <v>171</v>
      </c>
      <c r="B67" s="5" t="s">
        <v>162</v>
      </c>
      <c r="L67" s="3">
        <v>1</v>
      </c>
      <c r="Y67" s="6">
        <f t="shared" si="0"/>
        <v>1</v>
      </c>
    </row>
    <row r="68" spans="1:25" x14ac:dyDescent="0.35">
      <c r="A68" s="11" t="s">
        <v>64</v>
      </c>
      <c r="B68" s="5" t="s">
        <v>162</v>
      </c>
      <c r="F68" s="2">
        <v>1</v>
      </c>
      <c r="L68" s="3">
        <v>1</v>
      </c>
      <c r="Y68" s="6">
        <f t="shared" si="0"/>
        <v>2</v>
      </c>
    </row>
    <row r="69" spans="1:25" x14ac:dyDescent="0.35">
      <c r="A69" s="11" t="s">
        <v>67</v>
      </c>
      <c r="B69" s="5" t="s">
        <v>162</v>
      </c>
      <c r="L69" s="3">
        <v>2</v>
      </c>
      <c r="Y69" s="6">
        <f t="shared" si="0"/>
        <v>2</v>
      </c>
    </row>
    <row r="70" spans="1:25" x14ac:dyDescent="0.35">
      <c r="A70" s="11" t="s">
        <v>73</v>
      </c>
      <c r="B70" s="5" t="s">
        <v>162</v>
      </c>
      <c r="L70" s="3">
        <v>9</v>
      </c>
      <c r="Y70" s="6">
        <f t="shared" si="0"/>
        <v>9</v>
      </c>
    </row>
    <row r="71" spans="1:25" x14ac:dyDescent="0.35">
      <c r="A71" s="11" t="s">
        <v>180</v>
      </c>
      <c r="B71" s="5" t="s">
        <v>162</v>
      </c>
      <c r="L71" s="3">
        <v>5</v>
      </c>
      <c r="Y71" s="6">
        <f t="shared" si="0"/>
        <v>5</v>
      </c>
    </row>
    <row r="72" spans="1:25" x14ac:dyDescent="0.35">
      <c r="A72" s="11" t="s">
        <v>74</v>
      </c>
      <c r="B72" s="5" t="s">
        <v>162</v>
      </c>
      <c r="C72" s="2">
        <v>1</v>
      </c>
      <c r="Y72" s="6">
        <f t="shared" si="0"/>
        <v>1</v>
      </c>
    </row>
    <row r="73" spans="1:25" x14ac:dyDescent="0.35">
      <c r="A73" s="8" t="s">
        <v>190</v>
      </c>
      <c r="Y73" s="6">
        <f t="shared" si="0"/>
        <v>0</v>
      </c>
    </row>
    <row r="74" spans="1:25" x14ac:dyDescent="0.35">
      <c r="A74" s="11" t="s">
        <v>48</v>
      </c>
      <c r="B74" s="5" t="s">
        <v>162</v>
      </c>
      <c r="L74" s="3">
        <v>1</v>
      </c>
      <c r="Y74" s="6">
        <f t="shared" si="0"/>
        <v>1</v>
      </c>
    </row>
    <row r="75" spans="1:25" x14ac:dyDescent="0.35">
      <c r="A75" s="11" t="s">
        <v>191</v>
      </c>
      <c r="B75" s="5" t="s">
        <v>162</v>
      </c>
      <c r="L75" s="3">
        <v>1</v>
      </c>
      <c r="Y75" s="6">
        <f t="shared" si="0"/>
        <v>1</v>
      </c>
    </row>
    <row r="76" spans="1:25" x14ac:dyDescent="0.35">
      <c r="A76" s="11" t="s">
        <v>50</v>
      </c>
      <c r="B76" s="5" t="s">
        <v>162</v>
      </c>
      <c r="L76" s="3">
        <v>8</v>
      </c>
      <c r="Y76" s="6">
        <f t="shared" si="0"/>
        <v>8</v>
      </c>
    </row>
    <row r="77" spans="1:25" x14ac:dyDescent="0.35">
      <c r="A77" s="11" t="s">
        <v>57</v>
      </c>
      <c r="B77" s="5" t="s">
        <v>162</v>
      </c>
      <c r="F77" s="2">
        <v>2</v>
      </c>
      <c r="K77" s="3">
        <v>1</v>
      </c>
      <c r="L77" s="3">
        <v>4</v>
      </c>
      <c r="Y77" s="6">
        <f t="shared" si="0"/>
        <v>7</v>
      </c>
    </row>
    <row r="78" spans="1:25" x14ac:dyDescent="0.35">
      <c r="A78" s="11" t="s">
        <v>192</v>
      </c>
      <c r="B78" s="5" t="s">
        <v>162</v>
      </c>
      <c r="L78" s="3">
        <v>52</v>
      </c>
      <c r="Y78" s="6">
        <f t="shared" si="0"/>
        <v>52</v>
      </c>
    </row>
    <row r="79" spans="1:25" x14ac:dyDescent="0.35">
      <c r="A79" s="11" t="s">
        <v>193</v>
      </c>
      <c r="B79" s="5" t="s">
        <v>162</v>
      </c>
      <c r="L79" s="3">
        <v>2</v>
      </c>
      <c r="Y79" s="6">
        <f t="shared" si="0"/>
        <v>2</v>
      </c>
    </row>
    <row r="80" spans="1:25" x14ac:dyDescent="0.35">
      <c r="A80" s="11" t="s">
        <v>70</v>
      </c>
      <c r="B80" s="5" t="s">
        <v>162</v>
      </c>
      <c r="L80" s="3">
        <v>1</v>
      </c>
      <c r="Y80" s="6">
        <f t="shared" si="0"/>
        <v>1</v>
      </c>
    </row>
    <row r="81" spans="1:25" x14ac:dyDescent="0.35">
      <c r="A81" s="11" t="s">
        <v>194</v>
      </c>
      <c r="B81" s="5" t="s">
        <v>162</v>
      </c>
      <c r="L81" s="3">
        <v>6</v>
      </c>
      <c r="Y81" s="6">
        <f t="shared" ref="Y81:Y124" si="1">SUM(C81:X81)</f>
        <v>6</v>
      </c>
    </row>
    <row r="82" spans="1:25" x14ac:dyDescent="0.35">
      <c r="A82" s="11" t="s">
        <v>76</v>
      </c>
      <c r="B82" s="5" t="s">
        <v>162</v>
      </c>
      <c r="L82" s="3">
        <v>5</v>
      </c>
      <c r="Y82" s="6">
        <f t="shared" si="1"/>
        <v>5</v>
      </c>
    </row>
    <row r="83" spans="1:25" x14ac:dyDescent="0.35">
      <c r="A83" s="8" t="s">
        <v>195</v>
      </c>
      <c r="Y83" s="6">
        <f t="shared" si="1"/>
        <v>0</v>
      </c>
    </row>
    <row r="84" spans="1:25" x14ac:dyDescent="0.35">
      <c r="A84" s="5" t="s">
        <v>41</v>
      </c>
      <c r="B84" s="5" t="s">
        <v>162</v>
      </c>
      <c r="C84" s="6"/>
      <c r="D84" s="9"/>
      <c r="E84" s="9"/>
      <c r="F84" s="6"/>
      <c r="K84" s="9"/>
      <c r="L84" s="3">
        <v>1</v>
      </c>
      <c r="O84" s="6"/>
      <c r="W84" s="6"/>
      <c r="Y84" s="6">
        <f t="shared" si="1"/>
        <v>1</v>
      </c>
    </row>
    <row r="85" spans="1:25" x14ac:dyDescent="0.35">
      <c r="A85" s="11" t="s">
        <v>42</v>
      </c>
      <c r="B85" s="5" t="s">
        <v>43</v>
      </c>
      <c r="C85" s="6"/>
      <c r="D85" s="9"/>
      <c r="E85" s="9"/>
      <c r="F85" s="6"/>
      <c r="J85" s="3">
        <v>2</v>
      </c>
      <c r="K85" s="9">
        <v>1</v>
      </c>
      <c r="O85" s="6"/>
      <c r="W85" s="6"/>
      <c r="Y85" s="6">
        <f t="shared" si="1"/>
        <v>3</v>
      </c>
    </row>
    <row r="86" spans="1:25" x14ac:dyDescent="0.35">
      <c r="A86" s="11" t="s">
        <v>196</v>
      </c>
      <c r="B86" s="5" t="s">
        <v>162</v>
      </c>
      <c r="F86" s="2">
        <v>1</v>
      </c>
      <c r="L86" s="3">
        <v>1</v>
      </c>
      <c r="Y86" s="6">
        <f t="shared" si="1"/>
        <v>2</v>
      </c>
    </row>
    <row r="87" spans="1:25" x14ac:dyDescent="0.35">
      <c r="A87" s="11" t="s">
        <v>197</v>
      </c>
      <c r="B87" s="5" t="s">
        <v>162</v>
      </c>
      <c r="L87" s="3">
        <v>1</v>
      </c>
      <c r="Y87" s="6">
        <f t="shared" si="1"/>
        <v>1</v>
      </c>
    </row>
    <row r="88" spans="1:25" x14ac:dyDescent="0.35">
      <c r="A88" s="11" t="s">
        <v>56</v>
      </c>
      <c r="B88" s="5" t="s">
        <v>162</v>
      </c>
      <c r="F88" s="2">
        <v>1</v>
      </c>
      <c r="L88" s="3">
        <v>2</v>
      </c>
      <c r="Y88" s="6">
        <f t="shared" si="1"/>
        <v>3</v>
      </c>
    </row>
    <row r="89" spans="1:25" x14ac:dyDescent="0.35">
      <c r="A89" s="11" t="s">
        <v>174</v>
      </c>
      <c r="B89" s="5" t="s">
        <v>162</v>
      </c>
      <c r="L89" s="3">
        <v>38</v>
      </c>
      <c r="Y89" s="6">
        <f t="shared" si="1"/>
        <v>38</v>
      </c>
    </row>
    <row r="90" spans="1:25" x14ac:dyDescent="0.35">
      <c r="A90" s="11" t="s">
        <v>175</v>
      </c>
      <c r="B90" s="5" t="s">
        <v>162</v>
      </c>
      <c r="F90" s="2">
        <v>1</v>
      </c>
      <c r="L90" s="3">
        <v>1</v>
      </c>
      <c r="Y90" s="6">
        <f t="shared" si="1"/>
        <v>2</v>
      </c>
    </row>
    <row r="91" spans="1:25" x14ac:dyDescent="0.35">
      <c r="A91" s="11" t="s">
        <v>61</v>
      </c>
      <c r="B91" s="5" t="s">
        <v>162</v>
      </c>
      <c r="L91" s="3">
        <v>4</v>
      </c>
      <c r="Y91" s="6">
        <f t="shared" si="1"/>
        <v>4</v>
      </c>
    </row>
    <row r="92" spans="1:25" x14ac:dyDescent="0.35">
      <c r="A92" s="11" t="s">
        <v>62</v>
      </c>
      <c r="B92" s="5" t="s">
        <v>162</v>
      </c>
      <c r="L92" s="3">
        <v>1</v>
      </c>
      <c r="Y92" s="6">
        <f t="shared" si="1"/>
        <v>1</v>
      </c>
    </row>
    <row r="93" spans="1:25" x14ac:dyDescent="0.35">
      <c r="A93" s="11" t="s">
        <v>176</v>
      </c>
      <c r="B93" s="5" t="s">
        <v>162</v>
      </c>
      <c r="L93" s="3">
        <v>2</v>
      </c>
      <c r="Y93" s="6">
        <f t="shared" si="1"/>
        <v>2</v>
      </c>
    </row>
    <row r="94" spans="1:25" x14ac:dyDescent="0.35">
      <c r="A94" s="5" t="s">
        <v>63</v>
      </c>
      <c r="B94" s="5" t="s">
        <v>162</v>
      </c>
      <c r="F94" s="2">
        <v>1</v>
      </c>
      <c r="L94" s="3">
        <v>21</v>
      </c>
      <c r="V94" s="2">
        <v>2</v>
      </c>
      <c r="Y94" s="6">
        <f t="shared" si="1"/>
        <v>24</v>
      </c>
    </row>
    <row r="95" spans="1:25" x14ac:dyDescent="0.35">
      <c r="A95" s="11" t="s">
        <v>68</v>
      </c>
      <c r="B95" s="5" t="s">
        <v>162</v>
      </c>
      <c r="L95" s="3">
        <v>1</v>
      </c>
      <c r="Y95" s="6">
        <f t="shared" si="1"/>
        <v>1</v>
      </c>
    </row>
    <row r="96" spans="1:25" x14ac:dyDescent="0.35">
      <c r="A96" s="11" t="s">
        <v>178</v>
      </c>
      <c r="B96" s="5" t="s">
        <v>162</v>
      </c>
      <c r="C96" s="2">
        <v>1</v>
      </c>
      <c r="I96" s="3">
        <v>2</v>
      </c>
      <c r="L96" s="3">
        <v>14</v>
      </c>
      <c r="Y96" s="6">
        <f t="shared" si="1"/>
        <v>17</v>
      </c>
    </row>
    <row r="97" spans="1:25" x14ac:dyDescent="0.35">
      <c r="A97" s="11" t="s">
        <v>181</v>
      </c>
      <c r="B97" s="5" t="s">
        <v>162</v>
      </c>
      <c r="L97" s="3">
        <v>1</v>
      </c>
      <c r="Y97" s="6">
        <f t="shared" si="1"/>
        <v>1</v>
      </c>
    </row>
    <row r="98" spans="1:25" x14ac:dyDescent="0.35">
      <c r="A98" s="11" t="s">
        <v>182</v>
      </c>
      <c r="B98" s="5" t="s">
        <v>162</v>
      </c>
      <c r="L98" s="3">
        <v>11</v>
      </c>
      <c r="Y98" s="6">
        <f t="shared" si="1"/>
        <v>11</v>
      </c>
    </row>
    <row r="99" spans="1:25" x14ac:dyDescent="0.35">
      <c r="A99" s="8" t="s">
        <v>198</v>
      </c>
      <c r="Y99" s="6">
        <f t="shared" si="1"/>
        <v>0</v>
      </c>
    </row>
    <row r="100" spans="1:25" x14ac:dyDescent="0.35">
      <c r="A100" s="11" t="s">
        <v>47</v>
      </c>
      <c r="B100" s="5" t="s">
        <v>162</v>
      </c>
      <c r="L100" s="3">
        <v>13</v>
      </c>
      <c r="Y100" s="6">
        <f t="shared" si="1"/>
        <v>13</v>
      </c>
    </row>
    <row r="101" spans="1:25" x14ac:dyDescent="0.35">
      <c r="A101" s="11" t="s">
        <v>52</v>
      </c>
      <c r="B101" s="5" t="s">
        <v>162</v>
      </c>
      <c r="L101" s="3">
        <v>4</v>
      </c>
      <c r="Y101" s="6">
        <f t="shared" si="1"/>
        <v>4</v>
      </c>
    </row>
    <row r="102" spans="1:25" x14ac:dyDescent="0.35">
      <c r="A102" s="11" t="s">
        <v>54</v>
      </c>
      <c r="B102" s="5" t="s">
        <v>162</v>
      </c>
      <c r="L102" s="3">
        <v>1</v>
      </c>
      <c r="Y102" s="6">
        <f t="shared" si="1"/>
        <v>1</v>
      </c>
    </row>
    <row r="103" spans="1:25" x14ac:dyDescent="0.35">
      <c r="A103" s="11" t="s">
        <v>65</v>
      </c>
      <c r="B103" s="5" t="s">
        <v>162</v>
      </c>
      <c r="L103" s="3">
        <v>4</v>
      </c>
      <c r="Y103" s="6">
        <f t="shared" si="1"/>
        <v>4</v>
      </c>
    </row>
    <row r="104" spans="1:25" x14ac:dyDescent="0.35">
      <c r="A104" s="11" t="s">
        <v>71</v>
      </c>
      <c r="B104" s="5" t="s">
        <v>162</v>
      </c>
      <c r="L104" s="3">
        <v>6</v>
      </c>
      <c r="Y104" s="6">
        <f t="shared" si="1"/>
        <v>6</v>
      </c>
    </row>
    <row r="105" spans="1:25" x14ac:dyDescent="0.35">
      <c r="A105" s="11" t="s">
        <v>179</v>
      </c>
      <c r="B105" s="5" t="s">
        <v>162</v>
      </c>
      <c r="F105" s="2">
        <v>1</v>
      </c>
      <c r="L105" s="3">
        <v>3</v>
      </c>
      <c r="Y105" s="6">
        <f t="shared" si="1"/>
        <v>4</v>
      </c>
    </row>
    <row r="106" spans="1:25" x14ac:dyDescent="0.35">
      <c r="A106" s="8" t="s">
        <v>79</v>
      </c>
      <c r="Y106" s="6">
        <f t="shared" si="1"/>
        <v>0</v>
      </c>
    </row>
    <row r="107" spans="1:25" x14ac:dyDescent="0.35">
      <c r="A107" s="5" t="s">
        <v>44</v>
      </c>
      <c r="B107" s="5" t="s">
        <v>162</v>
      </c>
      <c r="L107" s="3">
        <v>1</v>
      </c>
      <c r="Y107" s="6">
        <f t="shared" si="1"/>
        <v>1</v>
      </c>
    </row>
    <row r="108" spans="1:25" x14ac:dyDescent="0.35">
      <c r="A108" s="11" t="s">
        <v>46</v>
      </c>
      <c r="B108" s="5" t="s">
        <v>162</v>
      </c>
      <c r="L108" s="3">
        <v>7</v>
      </c>
      <c r="Y108" s="6">
        <f t="shared" si="1"/>
        <v>7</v>
      </c>
    </row>
    <row r="109" spans="1:25" x14ac:dyDescent="0.35">
      <c r="A109" s="5" t="s">
        <v>51</v>
      </c>
      <c r="B109" s="5" t="s">
        <v>162</v>
      </c>
      <c r="L109" s="3">
        <v>14</v>
      </c>
      <c r="Y109" s="6">
        <f t="shared" si="1"/>
        <v>14</v>
      </c>
    </row>
    <row r="110" spans="1:25" x14ac:dyDescent="0.35">
      <c r="A110" s="5" t="s">
        <v>53</v>
      </c>
      <c r="B110" s="5" t="s">
        <v>162</v>
      </c>
      <c r="L110" s="3">
        <v>3</v>
      </c>
      <c r="Y110" s="6">
        <f t="shared" si="1"/>
        <v>3</v>
      </c>
    </row>
    <row r="111" spans="1:25" x14ac:dyDescent="0.35">
      <c r="A111" s="5" t="s">
        <v>169</v>
      </c>
      <c r="B111" s="5" t="s">
        <v>163</v>
      </c>
      <c r="L111" s="3">
        <v>1</v>
      </c>
      <c r="Y111" s="6">
        <f t="shared" si="1"/>
        <v>1</v>
      </c>
    </row>
    <row r="112" spans="1:25" x14ac:dyDescent="0.35">
      <c r="A112" s="5" t="s">
        <v>55</v>
      </c>
      <c r="B112" s="5" t="s">
        <v>162</v>
      </c>
      <c r="C112" s="2">
        <v>7</v>
      </c>
      <c r="J112" s="3">
        <v>3</v>
      </c>
      <c r="L112" s="3">
        <v>5</v>
      </c>
      <c r="Y112" s="6">
        <f t="shared" si="1"/>
        <v>15</v>
      </c>
    </row>
    <row r="113" spans="1:25" x14ac:dyDescent="0.35">
      <c r="A113" s="11" t="s">
        <v>172</v>
      </c>
      <c r="B113" s="5" t="s">
        <v>162</v>
      </c>
      <c r="L113" s="3">
        <v>2</v>
      </c>
      <c r="Y113" s="6">
        <f t="shared" si="1"/>
        <v>2</v>
      </c>
    </row>
    <row r="114" spans="1:25" x14ac:dyDescent="0.35">
      <c r="A114" s="5" t="s">
        <v>59</v>
      </c>
      <c r="B114" s="5" t="s">
        <v>162</v>
      </c>
      <c r="L114" s="3">
        <v>1</v>
      </c>
      <c r="Y114" s="6">
        <f t="shared" si="1"/>
        <v>1</v>
      </c>
    </row>
    <row r="115" spans="1:25" x14ac:dyDescent="0.35">
      <c r="A115" s="5" t="s">
        <v>167</v>
      </c>
      <c r="B115" s="5" t="s">
        <v>162</v>
      </c>
      <c r="C115" s="2">
        <v>1</v>
      </c>
      <c r="F115" s="6"/>
      <c r="K115" s="9"/>
      <c r="L115" s="3">
        <v>2</v>
      </c>
      <c r="O115" s="6"/>
      <c r="W115" s="6"/>
      <c r="Y115" s="6">
        <f t="shared" si="1"/>
        <v>3</v>
      </c>
    </row>
    <row r="116" spans="1:25" x14ac:dyDescent="0.35">
      <c r="A116" s="11" t="s">
        <v>173</v>
      </c>
      <c r="B116" s="5" t="s">
        <v>162</v>
      </c>
      <c r="F116" s="2">
        <v>1</v>
      </c>
      <c r="J116" s="3">
        <v>1</v>
      </c>
      <c r="Y116" s="6">
        <f t="shared" si="1"/>
        <v>2</v>
      </c>
    </row>
    <row r="117" spans="1:25" x14ac:dyDescent="0.35">
      <c r="A117" s="5" t="s">
        <v>60</v>
      </c>
      <c r="B117" s="5" t="s">
        <v>164</v>
      </c>
      <c r="L117" s="3">
        <v>1</v>
      </c>
      <c r="Y117" s="6">
        <f t="shared" si="1"/>
        <v>1</v>
      </c>
    </row>
    <row r="118" spans="1:25" x14ac:dyDescent="0.35">
      <c r="A118" s="11" t="s">
        <v>168</v>
      </c>
      <c r="B118" s="5" t="s">
        <v>162</v>
      </c>
      <c r="L118" s="3">
        <v>4</v>
      </c>
      <c r="Y118" s="6">
        <f t="shared" si="1"/>
        <v>4</v>
      </c>
    </row>
    <row r="119" spans="1:25" x14ac:dyDescent="0.35">
      <c r="A119" s="11" t="s">
        <v>177</v>
      </c>
      <c r="B119" s="5" t="s">
        <v>162</v>
      </c>
      <c r="F119" s="2">
        <v>1</v>
      </c>
      <c r="Y119" s="6">
        <f t="shared" si="1"/>
        <v>1</v>
      </c>
    </row>
    <row r="120" spans="1:25" x14ac:dyDescent="0.35">
      <c r="A120" s="5" t="s">
        <v>66</v>
      </c>
      <c r="B120" s="5" t="s">
        <v>162</v>
      </c>
      <c r="L120" s="3">
        <v>1</v>
      </c>
      <c r="Y120" s="6">
        <f t="shared" si="1"/>
        <v>1</v>
      </c>
    </row>
    <row r="121" spans="1:25" x14ac:dyDescent="0.35">
      <c r="A121" s="11" t="s">
        <v>184</v>
      </c>
      <c r="B121" s="5" t="s">
        <v>162</v>
      </c>
      <c r="C121" s="2">
        <v>1</v>
      </c>
      <c r="L121" s="3">
        <v>4</v>
      </c>
      <c r="Y121" s="6">
        <f t="shared" si="1"/>
        <v>5</v>
      </c>
    </row>
    <row r="122" spans="1:25" ht="12" x14ac:dyDescent="0.3">
      <c r="A122" s="11" t="s">
        <v>185</v>
      </c>
      <c r="B122" s="5" t="s">
        <v>162</v>
      </c>
      <c r="F122" s="2">
        <v>1</v>
      </c>
      <c r="I122" s="3">
        <v>2</v>
      </c>
      <c r="J122" s="3">
        <v>7</v>
      </c>
      <c r="L122" s="3">
        <v>11</v>
      </c>
      <c r="Q122" s="3">
        <v>1</v>
      </c>
      <c r="Y122" s="6">
        <f t="shared" si="1"/>
        <v>22</v>
      </c>
    </row>
    <row r="123" spans="1:25" ht="15" thickBot="1" x14ac:dyDescent="0.4">
      <c r="A123" s="5" t="s">
        <v>165</v>
      </c>
      <c r="B123" s="5" t="s">
        <v>166</v>
      </c>
      <c r="C123" s="2">
        <v>7</v>
      </c>
      <c r="F123" s="2">
        <v>1</v>
      </c>
      <c r="J123" s="3">
        <v>2</v>
      </c>
      <c r="K123" s="3">
        <v>3</v>
      </c>
      <c r="L123" s="3">
        <v>53</v>
      </c>
      <c r="Y123" s="6">
        <f t="shared" si="1"/>
        <v>66</v>
      </c>
    </row>
    <row r="124" spans="1:25" ht="12" thickBot="1" x14ac:dyDescent="0.3">
      <c r="A124" s="21" t="s">
        <v>199</v>
      </c>
      <c r="B124" s="21"/>
      <c r="C124" s="22">
        <v>374</v>
      </c>
      <c r="D124" s="22">
        <v>44</v>
      </c>
      <c r="E124" s="22"/>
      <c r="F124" s="22">
        <v>108</v>
      </c>
      <c r="G124" s="22">
        <v>428</v>
      </c>
      <c r="H124" s="22">
        <v>4</v>
      </c>
      <c r="I124" s="22">
        <v>94</v>
      </c>
      <c r="J124" s="22">
        <v>34</v>
      </c>
      <c r="K124" s="22">
        <v>50</v>
      </c>
      <c r="L124" s="22">
        <v>3162</v>
      </c>
      <c r="M124" s="22">
        <v>221</v>
      </c>
      <c r="N124" s="22"/>
      <c r="O124" s="22">
        <v>7</v>
      </c>
      <c r="P124" s="22">
        <v>11</v>
      </c>
      <c r="Q124" s="22">
        <v>2</v>
      </c>
      <c r="R124" s="22">
        <v>58</v>
      </c>
      <c r="S124" s="22">
        <v>3</v>
      </c>
      <c r="T124" s="22">
        <v>32</v>
      </c>
      <c r="U124" s="22">
        <v>5</v>
      </c>
      <c r="V124" s="22">
        <v>6</v>
      </c>
      <c r="W124" s="22">
        <v>47450</v>
      </c>
      <c r="X124" s="22">
        <v>15</v>
      </c>
      <c r="Y124" s="22">
        <f t="shared" si="1"/>
        <v>52108</v>
      </c>
    </row>
    <row r="126" spans="1:25" x14ac:dyDescent="0.35">
      <c r="A126" s="23" t="s">
        <v>208</v>
      </c>
    </row>
    <row r="128" spans="1:25" x14ac:dyDescent="0.35">
      <c r="A128" s="24" t="s">
        <v>104</v>
      </c>
      <c r="B128"/>
    </row>
    <row r="129" spans="1:2" x14ac:dyDescent="0.35">
      <c r="A129"/>
      <c r="B129"/>
    </row>
    <row r="130" spans="1:2" x14ac:dyDescent="0.35">
      <c r="A130" t="s">
        <v>209</v>
      </c>
      <c r="B130"/>
    </row>
    <row r="131" spans="1:2" x14ac:dyDescent="0.35">
      <c r="A131"/>
      <c r="B131"/>
    </row>
    <row r="132" spans="1:2" x14ac:dyDescent="0.35">
      <c r="A132" t="s">
        <v>210</v>
      </c>
      <c r="B132"/>
    </row>
    <row r="133" spans="1:2" x14ac:dyDescent="0.35">
      <c r="A133"/>
      <c r="B133"/>
    </row>
    <row r="134" spans="1:2" x14ac:dyDescent="0.35">
      <c r="A134" t="s">
        <v>211</v>
      </c>
      <c r="B134"/>
    </row>
    <row r="135" spans="1:2" x14ac:dyDescent="0.35">
      <c r="A135"/>
      <c r="B135"/>
    </row>
    <row r="136" spans="1:2" x14ac:dyDescent="0.35">
      <c r="A136" s="25" t="s">
        <v>212</v>
      </c>
      <c r="B136"/>
    </row>
    <row r="137" spans="1:2" x14ac:dyDescent="0.35">
      <c r="A137"/>
      <c r="B137"/>
    </row>
    <row r="138" spans="1:2" x14ac:dyDescent="0.35">
      <c r="A138" t="s">
        <v>213</v>
      </c>
      <c r="B138"/>
    </row>
    <row r="139" spans="1:2" x14ac:dyDescent="0.35">
      <c r="A139"/>
      <c r="B139"/>
    </row>
    <row r="140" spans="1:2" x14ac:dyDescent="0.35">
      <c r="A140" t="s">
        <v>214</v>
      </c>
      <c r="B140"/>
    </row>
    <row r="141" spans="1:2" x14ac:dyDescent="0.35">
      <c r="A141"/>
      <c r="B141"/>
    </row>
    <row r="142" spans="1:2" x14ac:dyDescent="0.35">
      <c r="A142" t="s">
        <v>215</v>
      </c>
      <c r="B142"/>
    </row>
    <row r="143" spans="1:2" x14ac:dyDescent="0.35">
      <c r="A143"/>
      <c r="B143"/>
    </row>
    <row r="144" spans="1:2" x14ac:dyDescent="0.35">
      <c r="A144" t="s">
        <v>216</v>
      </c>
      <c r="B144"/>
    </row>
  </sheetData>
  <pageMargins left="0.7" right="0.7" top="0.75" bottom="0.75" header="0.3" footer="0.3"/>
  <pageSetup paperSize="9" scale="47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t</dc:creator>
  <cp:lastModifiedBy>David Baum</cp:lastModifiedBy>
  <cp:lastPrinted>2019-10-03T09:15:25Z</cp:lastPrinted>
  <dcterms:created xsi:type="dcterms:W3CDTF">2016-10-25T09:05:58Z</dcterms:created>
  <dcterms:modified xsi:type="dcterms:W3CDTF">2020-03-19T22:31:56Z</dcterms:modified>
</cp:coreProperties>
</file>